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KujLab/Brianna/Projects/2022_0328_CINAR_BC/BC_Coral_Exometabolomics_Manuscript_EST/"/>
    </mc:Choice>
  </mc:AlternateContent>
  <xr:revisionPtr revIDLastSave="0" documentId="13_ncr:1_{D33A75D9-E54C-944C-9A36-A71223BDE6ED}" xr6:coauthVersionLast="47" xr6:coauthVersionMax="47" xr10:uidLastSave="{00000000-0000-0000-0000-000000000000}"/>
  <bookViews>
    <workbookView xWindow="16120" yWindow="760" windowWidth="14120" windowHeight="18880" xr2:uid="{20BFE0AA-8875-420C-9DB8-E7DB5EC05114}"/>
  </bookViews>
  <sheets>
    <sheet name="S1_Quantification_wMetadata" sheetId="7" r:id="rId1"/>
    <sheet name="S2_BC_SPE_Metabolite_Comparison" sheetId="1" r:id="rId2"/>
    <sheet name="S3_Benthic_Statistics" sheetId="4" r:id="rId3"/>
    <sheet name="S4_Metabolite_Statistics" sheetId="5" r:id="rId4"/>
    <sheet name="S5_BC_Metabolite_Summary" sheetId="3" r:id="rId5"/>
    <sheet name="S6_Spearman_Correlations" sheetId="8" r:id="rId6"/>
  </sheets>
  <definedNames>
    <definedName name="_xlnm._FilterDatabase" localSheetId="1" hidden="1">S2_BC_SPE_Metabolite_Comparison!$A$1:$H$86</definedName>
    <definedName name="_xlnm._FilterDatabase" localSheetId="4" hidden="1">S5_BC_Metabolite_Summary!$A$2:$I$194</definedName>
    <definedName name="_xlnm._FilterDatabase" localSheetId="5" hidden="1">S6_Spearman_Correlations!$A$3:$G$49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241" uniqueCount="1061">
  <si>
    <t>InchiKeys</t>
  </si>
  <si>
    <t>Garcia_2023</t>
  </si>
  <si>
    <t>Weber_2022</t>
  </si>
  <si>
    <t>Weber_2020</t>
  </si>
  <si>
    <t>Fiore_2017</t>
  </si>
  <si>
    <t>Becker_2023</t>
  </si>
  <si>
    <t>Adenosine-3-Monophosphate</t>
  </si>
  <si>
    <t>LNQVTSROQXJCDD-KQYNXXCUSA-N</t>
  </si>
  <si>
    <t>4-Aminobenzoic Acid</t>
  </si>
  <si>
    <t>ALYNCZNDIQEVRV-UHFFFAOYSA-N</t>
  </si>
  <si>
    <t>Adenosine-5-Monophosphate</t>
  </si>
  <si>
    <t>UDMBCSSLTHHNCD-KQYNXXCUSA-N</t>
  </si>
  <si>
    <t>Alanine</t>
  </si>
  <si>
    <t>QNAYBMKLOCPYGJ-REOHCLBHSA-N</t>
  </si>
  <si>
    <t>Arginine</t>
  </si>
  <si>
    <t>ODKSFYDXXFIFQN-BYPYZUCNSA-N</t>
  </si>
  <si>
    <t>Asparagine</t>
  </si>
  <si>
    <t>DCXYFEDJOCDNAF-REOHCLBHSA-N</t>
  </si>
  <si>
    <t>Aspartate</t>
  </si>
  <si>
    <t>CKLJMWTZIZZHCS-REOHCLBHSA-N</t>
  </si>
  <si>
    <t>Ciliatine</t>
  </si>
  <si>
    <t>QQVDJLLNRSOCEL-UHFFFAOYSA-N</t>
  </si>
  <si>
    <t>Citrulline</t>
  </si>
  <si>
    <t>RHGKLRLOHDJJDR-BYPYZUCNSA-N</t>
  </si>
  <si>
    <t>Cysteate</t>
  </si>
  <si>
    <t>XVOYSCVBGLVSOL-UHFFFAOYSA-N</t>
  </si>
  <si>
    <t>Cysteine</t>
  </si>
  <si>
    <t>XUJNEKJLAYXESH-REOHCLBHSA-N</t>
  </si>
  <si>
    <t>Cytidine</t>
  </si>
  <si>
    <t>UHDGCWIWMRVCDJ-XVFCMESISA-N</t>
  </si>
  <si>
    <t>Cytosine</t>
  </si>
  <si>
    <t>OPTASPLRGRRNAP-UHFFFAOYSA-N</t>
  </si>
  <si>
    <t>GABA</t>
  </si>
  <si>
    <t>BTCSSZJGUNDROE-UHFFFAOYSA-N</t>
  </si>
  <si>
    <t>Glutamic Acid</t>
  </si>
  <si>
    <t>WHUUTDBJXJRKMK-VKHMYHEASA-N</t>
  </si>
  <si>
    <t>Glutamine</t>
  </si>
  <si>
    <t>ZDXPYRJPNDTMRX-VKHMYHEASA-N</t>
  </si>
  <si>
    <t>Glutathione</t>
  </si>
  <si>
    <t>RWSXRVCMGQZWBV-WDSKDSINSA-N</t>
  </si>
  <si>
    <t>Glycine</t>
  </si>
  <si>
    <t>DHMQDGOQFOQNFH-UHFFFAOYSA-N</t>
  </si>
  <si>
    <t>Guanosine</t>
  </si>
  <si>
    <t>NYHBQMYGNKIUIF-UUOKFMHZSA-N</t>
  </si>
  <si>
    <t>Histidine</t>
  </si>
  <si>
    <t>HNDVDQJCIGZPNO-YFKPBYRVSA-N</t>
  </si>
  <si>
    <t>Homoserine Betaine</t>
  </si>
  <si>
    <t>ILXTZIAPBIBHND-LURJTMIESA-N</t>
  </si>
  <si>
    <t>Isethionate</t>
  </si>
  <si>
    <t>SUMDYPCJJOFFON-UHFFFAOYSA-M</t>
  </si>
  <si>
    <t>Isoleucine</t>
  </si>
  <si>
    <t>AGPKZVBTJJNPAG-WHFBIAKZSA-N</t>
  </si>
  <si>
    <t>Leucine</t>
  </si>
  <si>
    <t>ROHFNLRQFUQHCH-YFKPBYRVSA-N</t>
  </si>
  <si>
    <t>Lysine</t>
  </si>
  <si>
    <t>KDXKERNSBIXSRK-YFKPBYRVSA-N</t>
  </si>
  <si>
    <t>Ornithine</t>
  </si>
  <si>
    <t>AHLPHDHHMVZTML-BYPYZUCNSA-N</t>
  </si>
  <si>
    <t>Pantothenic Acid</t>
  </si>
  <si>
    <t>GHOKWGTUZJEAQD-ZETCQYMHSA-N</t>
  </si>
  <si>
    <t>Phenylalanine</t>
  </si>
  <si>
    <t>COLNVLDHVKWLRT-QMMMGPOBSA-N</t>
  </si>
  <si>
    <t>Proline</t>
  </si>
  <si>
    <t>ONIBWKKTOPOVIA-BYPYZUCNSA-N</t>
  </si>
  <si>
    <t>Sarcosine</t>
  </si>
  <si>
    <t>FSYKKLYZXJSNPZ-UHFFFAOYSA-N</t>
  </si>
  <si>
    <t>Serine</t>
  </si>
  <si>
    <t>MTCFGRXMJLQNBG-REOHCLBHSA-N</t>
  </si>
  <si>
    <t>Glycerol 3-Phosphate</t>
  </si>
  <si>
    <t>AWUCVROLDVIAJX-GSVOUGTGSA-N</t>
  </si>
  <si>
    <t>Spermidine</t>
  </si>
  <si>
    <t>ATHGHQPFGPMSJY-UHFFFAOYSA-N</t>
  </si>
  <si>
    <t>Taurine</t>
  </si>
  <si>
    <t>XOAAWQZATWQOTB-UHFFFAOYSA-N</t>
  </si>
  <si>
    <t>Threonine</t>
  </si>
  <si>
    <t>AYFVYJQAPQTCCC-GBXIJSLDSA-N</t>
  </si>
  <si>
    <t>Tryptophan</t>
  </si>
  <si>
    <t>QIVBCDIJIAJPQS-VIFPVBQESA-N</t>
  </si>
  <si>
    <t>Uridine</t>
  </si>
  <si>
    <t>DRTQHJPVMGBUCF-XVFCMESISA-N</t>
  </si>
  <si>
    <t>Valine</t>
  </si>
  <si>
    <t>KZSNJWFQEVHDMF-BYPYZUCNSA-N</t>
  </si>
  <si>
    <t>2-Deoxycytidine</t>
  </si>
  <si>
    <t>CKTSBUTUHBMZGZ-SHYZEUOFSA-N</t>
  </si>
  <si>
    <t>Uridine-5-Monophosphate</t>
  </si>
  <si>
    <t>DJJCXFVJDGTHFX-XVFCMESISA-N</t>
  </si>
  <si>
    <t>2,3-Dihydroxypropane-1-Sulfonate</t>
  </si>
  <si>
    <t>YPFUJZAAZJXMIP-UHFFFAOYSA-M</t>
  </si>
  <si>
    <t>Ectoine</t>
  </si>
  <si>
    <t>WQXNXVUDBPYKBA-YFKPBYRVSA-N</t>
  </si>
  <si>
    <t>Kynurenine</t>
  </si>
  <si>
    <t>YGPSJZOEDVAXAB-UHFFFAOYSA-N</t>
  </si>
  <si>
    <t>Malic Acid</t>
  </si>
  <si>
    <t>BJEPYKJPYRNKOW-UHFFFAOYSA-N</t>
  </si>
  <si>
    <t>Putrescine</t>
  </si>
  <si>
    <t>KIDHWZJUCRJVML-UHFFFAOYSA-N</t>
  </si>
  <si>
    <t>2,3-Dihydroxybenzoic Acid</t>
  </si>
  <si>
    <t>GLDQAMYCGOIJDV-UHFFFAOYSA-N</t>
  </si>
  <si>
    <t>3-Mercaptopropionic acid</t>
  </si>
  <si>
    <t>DKIDEFUBRARXTE-UHFFFAOYSA-N</t>
  </si>
  <si>
    <t>4-Hydroxybenzoic Acid</t>
  </si>
  <si>
    <t>FJKROLUGYXJWQN-UHFFFAOYSA-N</t>
  </si>
  <si>
    <t>WUUGFSXJNOTRMR-IOSLPCCCSA-N</t>
  </si>
  <si>
    <t>NAD</t>
  </si>
  <si>
    <t>BAWFJGJZGIEFAR-NNYOXOHSSA-O</t>
  </si>
  <si>
    <t>Adenosine</t>
  </si>
  <si>
    <t>OIRDTQYFTABQOQ-KQYNXXCUSA-N</t>
  </si>
  <si>
    <t>Biotin</t>
  </si>
  <si>
    <t>YBJHBAHKTGYVGT-ZKWXMUAHSA-N</t>
  </si>
  <si>
    <t>Caffeine</t>
  </si>
  <si>
    <t>RYYVLZVUVIJVGH-UHFFFAOYSA-N</t>
  </si>
  <si>
    <t>N,N'-Diacetylchitobiose</t>
  </si>
  <si>
    <t>CDOJPCSDOXYJJF-CBTAGEKQSA-N</t>
  </si>
  <si>
    <t>Chitotriose</t>
  </si>
  <si>
    <t>WZZVUHWLNMNWLW-VFCSDQTKSA-N</t>
  </si>
  <si>
    <t>Citric Acid</t>
  </si>
  <si>
    <t>KRKNYBCHXYNGOX-UHFFFAOYSA-N</t>
  </si>
  <si>
    <t>Inosine</t>
  </si>
  <si>
    <t>UGQMRVRMYYASKQ-KQYNXXCUSA-N</t>
  </si>
  <si>
    <t>Tyrosine</t>
  </si>
  <si>
    <t>OUYCCCASQSFEME-QMMMGPOBSA-N</t>
  </si>
  <si>
    <t>N-Acetylmuramate</t>
  </si>
  <si>
    <t>MNLRQHMNZILYPY-MKFCKLDKSA-N</t>
  </si>
  <si>
    <t>Riboflavin</t>
  </si>
  <si>
    <t>AUNGANRZJHBGPY-SCRDCRAPSA-N</t>
  </si>
  <si>
    <t>S-Adenosyl Homocysteine</t>
  </si>
  <si>
    <t>ZJUKTBDSGOFHSH-WFMPWKQPSA-N</t>
  </si>
  <si>
    <t>Taurocholate</t>
  </si>
  <si>
    <t>WBWWGRHZICKQGZ-HZAMXZRMSA-N</t>
  </si>
  <si>
    <t>Syringic Acid</t>
  </si>
  <si>
    <t>JMSVCTWVEWCHDZ-UHFFFAOYSA-N</t>
  </si>
  <si>
    <t>Thymidine</t>
  </si>
  <si>
    <t>IQFYYKKMVGJFEH-XLPZGREQSA-N</t>
  </si>
  <si>
    <t>Tryptamine</t>
  </si>
  <si>
    <t>APJYDQYYACXCRM-UHFFFAOYSA-N</t>
  </si>
  <si>
    <t>Xanthine</t>
  </si>
  <si>
    <t>LRFVTYWOQMYALW-UHFFFAOYSA-N</t>
  </si>
  <si>
    <t>Xanthosine</t>
  </si>
  <si>
    <t>UBORTCNDUKBEOP-UUOKFMHZSA-N</t>
  </si>
  <si>
    <t>Indole-3-Acetic Acid</t>
  </si>
  <si>
    <t>SEOVTRFCIGRIMH-UHFFFAOYSA-N</t>
  </si>
  <si>
    <t>Desthiobiotin</t>
  </si>
  <si>
    <t>AUTOLBMXDDTRRT-UHFFFAOYSA-N</t>
  </si>
  <si>
    <t>Oxidized Glutathione</t>
  </si>
  <si>
    <t>YPZRWBKMTBYPTK-BJDJZHNGSA-N</t>
  </si>
  <si>
    <t>Pyridoxine</t>
  </si>
  <si>
    <t>LXNHXLLTXMVWPM-UHFFFAOYSA-N</t>
  </si>
  <si>
    <t>5-(Aminomethyl)-2-Methyl-4-Pyrimidinamine</t>
  </si>
  <si>
    <t>OZOHTVFCSKFMLL-UHFFFAOYSA-N</t>
  </si>
  <si>
    <t>N-Acetyltaurine</t>
  </si>
  <si>
    <t>CXJAAWRLVGAKDV-UHFFFAOYSA-N</t>
  </si>
  <si>
    <t>Adenine</t>
  </si>
  <si>
    <t>GFFGJBXGBJISGV-UHFFFAOYSA-N</t>
  </si>
  <si>
    <t>2-Oxoglutaric Acid</t>
  </si>
  <si>
    <t>KPGXRSRHYNQIFN-UHFFFAOYSA-N</t>
  </si>
  <si>
    <t>Choline</t>
  </si>
  <si>
    <t>OEYIOHPDSNJKLS-UHFFFAOYSA-N</t>
  </si>
  <si>
    <t>Dihydroxyacetone Phosphate</t>
  </si>
  <si>
    <t>GNGACRATGGDKBX-UHFFFAOYSA-N</t>
  </si>
  <si>
    <t>Fosfomycin</t>
  </si>
  <si>
    <t>YMDXZJFXQJVXBF-STHAYSLISA-N</t>
  </si>
  <si>
    <t>Glucose 6-Phosphate</t>
  </si>
  <si>
    <t>NBSCHQHZLSJFNQ-GASJEMHNSA-N</t>
  </si>
  <si>
    <t>Guanine</t>
  </si>
  <si>
    <t>UYTPUPDQBNUYGX-UHFFFAOYSA-N</t>
  </si>
  <si>
    <t>Succinic Acid</t>
  </si>
  <si>
    <t>KDYFGRWQOYBRFD-UHFFFAOYSA-N</t>
  </si>
  <si>
    <t>3-Hydroxybenzoic Acid</t>
  </si>
  <si>
    <t>IJFXRHURBJZNAO-UHFFFAOYSA-N</t>
  </si>
  <si>
    <t>Cyanocobalamin</t>
  </si>
  <si>
    <t>FDJOLVPMNUYSCM-WZHZPDAFSA-L</t>
  </si>
  <si>
    <t>D-Ribose-5-Phosphate</t>
  </si>
  <si>
    <t>KTVPXOYAKDPRHY-SOOFDHNKSA-N</t>
  </si>
  <si>
    <t>N-Acetyglutamic Acid</t>
  </si>
  <si>
    <t>RFMMMVDNIPUKGG-YFKPBYRVSA-N</t>
  </si>
  <si>
    <t>sum</t>
  </si>
  <si>
    <t>5'-Methylthioadenosine</t>
  </si>
  <si>
    <t>TK</t>
  </si>
  <si>
    <t>valine</t>
  </si>
  <si>
    <t>YZ</t>
  </si>
  <si>
    <t>JS</t>
  </si>
  <si>
    <t>CO</t>
  </si>
  <si>
    <t>DL</t>
  </si>
  <si>
    <t>uridine</t>
  </si>
  <si>
    <t>tryptophan</t>
  </si>
  <si>
    <t>threonine</t>
  </si>
  <si>
    <t>taurine</t>
  </si>
  <si>
    <t>sn-glycerol 3-phosphate</t>
  </si>
  <si>
    <t>serine</t>
  </si>
  <si>
    <t>sarcosine</t>
  </si>
  <si>
    <t>proline</t>
  </si>
  <si>
    <t>phenylalanine</t>
  </si>
  <si>
    <t>pantothenic acid</t>
  </si>
  <si>
    <t>malic acid</t>
  </si>
  <si>
    <t>leucine</t>
  </si>
  <si>
    <t>kynurenine</t>
  </si>
  <si>
    <t>isoleucine</t>
  </si>
  <si>
    <t>isethionate</t>
  </si>
  <si>
    <t>homoserine betaine</t>
  </si>
  <si>
    <t>histidine</t>
  </si>
  <si>
    <t>guanosine</t>
  </si>
  <si>
    <t>glycine</t>
  </si>
  <si>
    <t>glutamine</t>
  </si>
  <si>
    <t>glutamic acid</t>
  </si>
  <si>
    <t>cytosine</t>
  </si>
  <si>
    <t>cytidine</t>
  </si>
  <si>
    <t>cysteate</t>
  </si>
  <si>
    <t>citrulline</t>
  </si>
  <si>
    <t>ciliatine</t>
  </si>
  <si>
    <t>aspartate</t>
  </si>
  <si>
    <t>asparagine</t>
  </si>
  <si>
    <t>arginine</t>
  </si>
  <si>
    <t>alanine</t>
  </si>
  <si>
    <t>DHPS</t>
  </si>
  <si>
    <t>5'UMP</t>
  </si>
  <si>
    <t>5'AMP</t>
  </si>
  <si>
    <t>4-aminobenzoic acid</t>
  </si>
  <si>
    <t>3'AMP</t>
  </si>
  <si>
    <t>2'deoxycytidine</t>
  </si>
  <si>
    <t>nReps</t>
  </si>
  <si>
    <t>rowID</t>
  </si>
  <si>
    <t>CINAR_BC_50</t>
  </si>
  <si>
    <t>Lameshur Bay</t>
  </si>
  <si>
    <t>Yawzi</t>
  </si>
  <si>
    <t>CINAR_BC_46</t>
  </si>
  <si>
    <t>CINAR_BC_45</t>
  </si>
  <si>
    <t>CINAR_BC_44</t>
  </si>
  <si>
    <t>Tektite</t>
  </si>
  <si>
    <t>CINAR_BC_43</t>
  </si>
  <si>
    <t>CINAR_BC_42</t>
  </si>
  <si>
    <t>CINAR_BC_1</t>
  </si>
  <si>
    <t>Fish Bay</t>
  </si>
  <si>
    <t>Joel's Shoal</t>
  </si>
  <si>
    <t>CINAR_BC_2</t>
  </si>
  <si>
    <t>CINAR_BC_3</t>
  </si>
  <si>
    <t>CINAR_BC_6</t>
  </si>
  <si>
    <t>Ditliff</t>
  </si>
  <si>
    <t>CINAR_BC_5</t>
  </si>
  <si>
    <t>CINAR_BC_8</t>
  </si>
  <si>
    <t>CINAR_BC_4</t>
  </si>
  <si>
    <t>CINAR_BC_13</t>
  </si>
  <si>
    <t>CINAR_BC_12</t>
  </si>
  <si>
    <t>CINAR_BC_11</t>
  </si>
  <si>
    <t>CINAR_BC_9</t>
  </si>
  <si>
    <t>Picoeukaryotes</t>
  </si>
  <si>
    <t>Synechococcus</t>
  </si>
  <si>
    <t>Prochlorococcus</t>
  </si>
  <si>
    <t>Site</t>
  </si>
  <si>
    <t>3'AMP*</t>
  </si>
  <si>
    <t>4-aminobenzoic acid*</t>
  </si>
  <si>
    <t>5'AMP*</t>
  </si>
  <si>
    <t>5'UMP*</t>
  </si>
  <si>
    <t>DHPS*</t>
  </si>
  <si>
    <t>GABA*</t>
  </si>
  <si>
    <t>alanine*</t>
  </si>
  <si>
    <t>arginine*</t>
  </si>
  <si>
    <t>asparagine*</t>
  </si>
  <si>
    <t>aspartate*</t>
  </si>
  <si>
    <t>ciliatine*</t>
  </si>
  <si>
    <t>citrulline*</t>
  </si>
  <si>
    <t>cysteate*</t>
  </si>
  <si>
    <t>cytidine*</t>
  </si>
  <si>
    <t>cytosine*</t>
  </si>
  <si>
    <t>glutamic acid*</t>
  </si>
  <si>
    <t>glutamine*</t>
  </si>
  <si>
    <t>glycine*</t>
  </si>
  <si>
    <t>guanosine*</t>
  </si>
  <si>
    <t>histidine*</t>
  </si>
  <si>
    <t>homoserine betaine*</t>
  </si>
  <si>
    <t>isethionate*</t>
  </si>
  <si>
    <t>isoleucine*</t>
  </si>
  <si>
    <t>leucine*</t>
  </si>
  <si>
    <t>malic acid*</t>
  </si>
  <si>
    <t>pantothenic acid*</t>
  </si>
  <si>
    <t>phenylalanine*</t>
  </si>
  <si>
    <t>proline*</t>
  </si>
  <si>
    <t>sarcosine*</t>
  </si>
  <si>
    <t>serine*</t>
  </si>
  <si>
    <t>sn-glycerol 3-phosphate*</t>
  </si>
  <si>
    <t>taurine*</t>
  </si>
  <si>
    <t>threonine*</t>
  </si>
  <si>
    <t>tryptophan*</t>
  </si>
  <si>
    <t>uridine*</t>
  </si>
  <si>
    <t>valine*</t>
  </si>
  <si>
    <t xml:space="preserve">* indicates that particular metabolite was quantified in the associated Site. </t>
  </si>
  <si>
    <t>$NPOC</t>
  </si>
  <si>
    <t>Kruskal-Wallis rank sum test</t>
  </si>
  <si>
    <t>data:  newX[, i] and habitat$Site_abv</t>
  </si>
  <si>
    <t>Kruskal-Wallis chi-squared = 14.626, df = 4, p-value = 0.005543</t>
  </si>
  <si>
    <t>$TN</t>
  </si>
  <si>
    <t>Kruskal-Wallis chi-squared = 13.953, df = 4, p-value = 0.007447</t>
  </si>
  <si>
    <t>$Prochlorococcus</t>
  </si>
  <si>
    <t>Kruskal-Wallis chi-squared = 14.995, df = 4, p-value = 0.004711</t>
  </si>
  <si>
    <t>$Synechococcus</t>
  </si>
  <si>
    <t>Kruskal-Wallis chi-squared = 15.354, df = 4, p-value = 0.004021</t>
  </si>
  <si>
    <t>$Picoeukaryotes</t>
  </si>
  <si>
    <t>Kruskal-Wallis chi-squared = 13.845, df = 4, p-value = 0.007806</t>
  </si>
  <si>
    <t>$Unpigmented_cells</t>
  </si>
  <si>
    <t>Kruskal-Wallis chi-squared = 13.708, df = 4, p-value = 0.008286</t>
  </si>
  <si>
    <t xml:space="preserve">Pairwise comparisons using Wilcoxon rank sum test with continuity correction </t>
  </si>
  <si>
    <t xml:space="preserve">data:  newX[, i] and habitat$Site_abv </t>
  </si>
  <si>
    <t xml:space="preserve">   DL    CO    JS    YZ   </t>
  </si>
  <si>
    <t xml:space="preserve">CO 0.046 -     -     -    </t>
  </si>
  <si>
    <t xml:space="preserve">JS 0.046 0.046 -     -    </t>
  </si>
  <si>
    <t xml:space="preserve">YZ 0.046 0.046 0.700 -    </t>
  </si>
  <si>
    <t>TK 0.046 0.046 0.080 0.700</t>
  </si>
  <si>
    <t xml:space="preserve">P value adjustment method: BH </t>
  </si>
  <si>
    <t xml:space="preserve">CO 0.053 -     -     -    </t>
  </si>
  <si>
    <t xml:space="preserve">JS 0.053 0.053 -     -    </t>
  </si>
  <si>
    <t xml:space="preserve">YZ 0.053 0.053 0.080 -    </t>
  </si>
  <si>
    <t>TK 0.053 0.621 0.080 0.700</t>
  </si>
  <si>
    <t xml:space="preserve">YZ 0.046 0.046 0.080 -    </t>
  </si>
  <si>
    <t>TK 0.046 0.046 0.637 0.204</t>
  </si>
  <si>
    <t xml:space="preserve">YZ 0.046 0.046 0.071 -    </t>
  </si>
  <si>
    <t>TK 0.046 0.046 0.071 0.700</t>
  </si>
  <si>
    <t xml:space="preserve">YZ 0.046 0.046 0.714 -    </t>
  </si>
  <si>
    <t>TK 0.046 0.046 0.714 1.000</t>
  </si>
  <si>
    <t xml:space="preserve">CO 0.064 -     -     -    </t>
  </si>
  <si>
    <t xml:space="preserve">JS 0.064 0.064 -     -    </t>
  </si>
  <si>
    <t xml:space="preserve">YZ 0.064 0.621 0.091 -    </t>
  </si>
  <si>
    <t>TK 0.064 0.153 0.091 1.000</t>
  </si>
  <si>
    <t>By Site</t>
  </si>
  <si>
    <t>By Bay</t>
  </si>
  <si>
    <t>data:  newX[, i] and habitat$bay_group</t>
  </si>
  <si>
    <t>Kruskal-Wallis chi-squared = 3.3719, df = 1, p-value = 0.06632</t>
  </si>
  <si>
    <t>Kruskal-Wallis chi-squared = 6.5044, df = 1, p-value = 0.01076</t>
  </si>
  <si>
    <t>Kruskal-Wallis chi-squared = 4.5953, df = 1, p-value = 0.03206</t>
  </si>
  <si>
    <t>Kruskal-Wallis chi-squared = 2.3416, df = 1, p-value = 0.126</t>
  </si>
  <si>
    <t>Kruskal-Wallis chi-squared = 7.5868, df = 1, p-value = 0.00588</t>
  </si>
  <si>
    <t>Kruskal-Wallis chi-squared = 0.85375, df = 1, p-value = 0.3555</t>
  </si>
  <si>
    <t xml:space="preserve">data:  newX[, i] and habitat$bay_group </t>
  </si>
  <si>
    <t xml:space="preserve">             Fish Bay</t>
  </si>
  <si>
    <t xml:space="preserve">Lameshur Bay 0.074   </t>
  </si>
  <si>
    <t xml:space="preserve">Lameshur Bay 0.012   </t>
  </si>
  <si>
    <t xml:space="preserve">Lameshur Bay 0.036   </t>
  </si>
  <si>
    <t xml:space="preserve">Lameshur Bay 0.14    </t>
  </si>
  <si>
    <t xml:space="preserve">Lameshur Bay 0.0069  </t>
  </si>
  <si>
    <t xml:space="preserve">Lameshur Bay 0.38    </t>
  </si>
  <si>
    <t>$`2'deoxycytidine`</t>
  </si>
  <si>
    <t>Kruskal-Wallis chi-squared = 9.9167, df = 4, p-value = 0.04186</t>
  </si>
  <si>
    <t>$`4-aminobenzoic acid`</t>
  </si>
  <si>
    <t>Kruskal-Wallis chi-squared = 5.0131, df = 4, p-value = 0.286</t>
  </si>
  <si>
    <t>$`5'AMP`</t>
  </si>
  <si>
    <t>Kruskal-Wallis chi-squared = 9.4061, df = 4, p-value = 0.05171</t>
  </si>
  <si>
    <t>$GABA</t>
  </si>
  <si>
    <t>Kruskal-Wallis chi-squared = 13.165, df = 4, p-value = 0.0105</t>
  </si>
  <si>
    <t>$arginine</t>
  </si>
  <si>
    <t>Kruskal-Wallis chi-squared = 2.8693, df = 4, p-value = 0.5799</t>
  </si>
  <si>
    <t>$asparagine</t>
  </si>
  <si>
    <t>Kruskal-Wallis chi-squared = 4.6895, df = 4, p-value = 0.3207</t>
  </si>
  <si>
    <t>$`cysteine 2`</t>
  </si>
  <si>
    <t>Kruskal-Wallis chi-squared = 3.7745, df = 4, p-value = 0.4374</t>
  </si>
  <si>
    <t>$cytidine</t>
  </si>
  <si>
    <t>Kruskal-Wallis chi-squared = 8.9042, df = 4, p-value = 0.06354</t>
  </si>
  <si>
    <t>$cytosine</t>
  </si>
  <si>
    <t>$`ectoine plus H2O`</t>
  </si>
  <si>
    <t>$glutamine</t>
  </si>
  <si>
    <t>Kruskal-Wallis chi-squared = 4.8889, df = 4, p-value = 0.2989</t>
  </si>
  <si>
    <t>$`glutathione 2`</t>
  </si>
  <si>
    <t>Kruskal-Wallis chi-squared = 7.5033, df = 4, p-value = 0.1116</t>
  </si>
  <si>
    <t>$glycine</t>
  </si>
  <si>
    <t>Kruskal-Wallis chi-squared = 6.0229, df = 4, p-value = 0.1974</t>
  </si>
  <si>
    <t>$guanosine</t>
  </si>
  <si>
    <t>Kruskal-Wallis chi-squared = 7.5373, df = 4, p-value = 0.1101</t>
  </si>
  <si>
    <t>$`homoserine betaine`</t>
  </si>
  <si>
    <t>Kruskal-Wallis chi-squared = 15.069, df = 4, p-value = 0.00456</t>
  </si>
  <si>
    <t>$`ornithine 2`</t>
  </si>
  <si>
    <t>Kruskal-Wallis chi-squared = 4.7255, df = 4, p-value = 0.3166</t>
  </si>
  <si>
    <t>$sarcosine</t>
  </si>
  <si>
    <t>Kruskal-Wallis chi-squared = 4.3235, df = 4, p-value = 0.364</t>
  </si>
  <si>
    <t>$`spermidine 3`</t>
  </si>
  <si>
    <t>Kruskal-Wallis chi-squared = 7.2002, df = 4, p-value = 0.1257</t>
  </si>
  <si>
    <t>$taurine</t>
  </si>
  <si>
    <t>Kruskal-Wallis chi-squared = 3.3824, df = 4, p-value = 0.496</t>
  </si>
  <si>
    <t>$`3'AMP`</t>
  </si>
  <si>
    <t>Kruskal-Wallis chi-squared = 7.7315, df = 4, p-value = 0.1019</t>
  </si>
  <si>
    <t>$`5'UMP`</t>
  </si>
  <si>
    <t>Kruskal-Wallis chi-squared = 3.3987, df = 4, p-value = 0.4934</t>
  </si>
  <si>
    <t>$DHPS</t>
  </si>
  <si>
    <t>$alanine</t>
  </si>
  <si>
    <t>Kruskal-Wallis chi-squared = 5.866, df = 4, p-value = 0.2094</t>
  </si>
  <si>
    <t>$aspartate</t>
  </si>
  <si>
    <t>Kruskal-Wallis chi-squared = 4.9902, df = 4, p-value = 0.2883</t>
  </si>
  <si>
    <t>$ciliatine</t>
  </si>
  <si>
    <t>Kruskal-Wallis chi-squared = 6.3497, df = 4, p-value = 0.1745</t>
  </si>
  <si>
    <t>$citrulline</t>
  </si>
  <si>
    <t>Kruskal-Wallis chi-squared = 5.2516, df = 4, p-value = 0.2624</t>
  </si>
  <si>
    <t>$cysteate</t>
  </si>
  <si>
    <t>Kruskal-Wallis chi-squared = 8.7026, df = 4, p-value = 0.06898</t>
  </si>
  <si>
    <t>$`glutamic acid`</t>
  </si>
  <si>
    <t>Kruskal-Wallis chi-squared = 7.8791, df = 4, p-value = 0.09611</t>
  </si>
  <si>
    <t>$histidine</t>
  </si>
  <si>
    <t>Kruskal-Wallis chi-squared = 7.8747, df = 4, p-value = 0.09628</t>
  </si>
  <si>
    <t>$isethionate</t>
  </si>
  <si>
    <t>Kruskal-Wallis chi-squared = 9.2647, df = 4, p-value = 0.05481</t>
  </si>
  <si>
    <t>$isoleucine</t>
  </si>
  <si>
    <t>Kruskal-Wallis chi-squared = 2.7157, df = 4, p-value = 0.6065</t>
  </si>
  <si>
    <t>$kynurenine</t>
  </si>
  <si>
    <t>Kruskal-Wallis chi-squared = 7.405, df = 4, p-value = 0.116</t>
  </si>
  <si>
    <t>$leucine</t>
  </si>
  <si>
    <t>Kruskal-Wallis chi-squared = 3.7222, df = 4, p-value = 0.4449</t>
  </si>
  <si>
    <t>$`lysine 2`</t>
  </si>
  <si>
    <t>Kruskal-Wallis chi-squared = 4.3889, df = 4, p-value = 0.3559</t>
  </si>
  <si>
    <t>$`malic acid`</t>
  </si>
  <si>
    <t>Kruskal-Wallis chi-squared = 8.3497, df = 4, p-value = 0.07958</t>
  </si>
  <si>
    <t>$`pantothenic acid`</t>
  </si>
  <si>
    <t>Kruskal-Wallis chi-squared = 6.9739, df = 4, p-value = 0.1373</t>
  </si>
  <si>
    <t>$phenylalanine</t>
  </si>
  <si>
    <t>Kruskal-Wallis chi-squared = 1.7745, df = 4, p-value = 0.7771</t>
  </si>
  <si>
    <t>$proline</t>
  </si>
  <si>
    <t>Kruskal-Wallis chi-squared = 7.0588, df = 4, p-value = 0.1328</t>
  </si>
  <si>
    <t>$`putrescine 2`</t>
  </si>
  <si>
    <t>Kruskal-Wallis chi-squared = 8.4737, df = 4, p-value = 0.07569</t>
  </si>
  <si>
    <t>$serine</t>
  </si>
  <si>
    <t>Kruskal-Wallis chi-squared = 5.0196, df = 4, p-value = 0.2853</t>
  </si>
  <si>
    <t>$`sn-glycerol 3-phosphate`</t>
  </si>
  <si>
    <t>Kruskal-Wallis chi-squared = 5.719, df = 4, p-value = 0.2211</t>
  </si>
  <si>
    <t>$threonine</t>
  </si>
  <si>
    <t>Kruskal-Wallis chi-squared = 5.5975, df = 4, p-value = 0.2313</t>
  </si>
  <si>
    <t>$tryptophan</t>
  </si>
  <si>
    <t>Kruskal-Wallis chi-squared = 11.617, df = 4, p-value = 0.02044</t>
  </si>
  <si>
    <t>$uridine</t>
  </si>
  <si>
    <t>Kruskal-Wallis chi-squared = 2.7908, df = 4, p-value = 0.5934</t>
  </si>
  <si>
    <t>$valine</t>
  </si>
  <si>
    <t>Kruskal-Wallis chi-squared = 4.0041, df = 4, p-value = 0.4055</t>
  </si>
  <si>
    <t xml:space="preserve">   DL  CO  JS  YZ </t>
  </si>
  <si>
    <t xml:space="preserve">CO -   -   -   -  </t>
  </si>
  <si>
    <t xml:space="preserve">JS -   -   -   -  </t>
  </si>
  <si>
    <t xml:space="preserve">YZ 0.2 0.2 0.2 -  </t>
  </si>
  <si>
    <t>TK -   -   -   0.2</t>
  </si>
  <si>
    <t xml:space="preserve">CO 0.095 -     -     -    </t>
  </si>
  <si>
    <t xml:space="preserve">JS 0.450 0.095 -     -    </t>
  </si>
  <si>
    <t xml:space="preserve">YZ 0.095 -     0.095 -    </t>
  </si>
  <si>
    <t>TK 0.450 0.095 1.000 0.095</t>
  </si>
  <si>
    <t xml:space="preserve">   DL  CO  JS  YZ</t>
  </si>
  <si>
    <t xml:space="preserve">CO -   -   -   - </t>
  </si>
  <si>
    <t xml:space="preserve">JS 0.2 0.2 -   - </t>
  </si>
  <si>
    <t xml:space="preserve">YZ -   -   0.2 - </t>
  </si>
  <si>
    <t xml:space="preserve">TK -   -   0.2 - </t>
  </si>
  <si>
    <t xml:space="preserve">CO -     -     -     -    </t>
  </si>
  <si>
    <t xml:space="preserve">JS 0.056 0.056 -     -    </t>
  </si>
  <si>
    <t xml:space="preserve">YZ -     -     0.074 -    </t>
  </si>
  <si>
    <t>TK 0.056 0.056 1.000 0.074</t>
  </si>
  <si>
    <t xml:space="preserve">JS 0.184 0.184 -     -    </t>
  </si>
  <si>
    <t xml:space="preserve">YZ 0.072 0.072 1.000 -    </t>
  </si>
  <si>
    <t>TK 0.072 0.072 0.900 1.000</t>
  </si>
  <si>
    <t>Pairwise comparisons using Wilcoxon rank sum test with continuity correction for metabolites with KW p-value &lt;= 0.05</t>
  </si>
  <si>
    <t>Kruskal-Wallis chi-squared = 3.8958, df = 1, p-value = 0.04841</t>
  </si>
  <si>
    <t>Kruskal-Wallis chi-squared = 1.0101, df = 1, p-value = 0.3149</t>
  </si>
  <si>
    <t>Kruskal-Wallis chi-squared = 0.58029, df = 1, p-value = 0.4462</t>
  </si>
  <si>
    <t>Kruskal-Wallis chi-squared = 0.010845, df = 1, p-value = 0.9171</t>
  </si>
  <si>
    <t>Kruskal-Wallis chi-squared = 0.64646, df = 1, p-value = 0.4214</t>
  </si>
  <si>
    <t>Kruskal-Wallis chi-squared = 0.090909, df = 1, p-value = 0.763</t>
  </si>
  <si>
    <t>Kruskal-Wallis chi-squared = 3.6465, df = 1, p-value = 0.05619</t>
  </si>
  <si>
    <t>Kruskal-Wallis chi-squared = 0.011843, df = 1, p-value = 0.9133</t>
  </si>
  <si>
    <t>Kruskal-Wallis chi-squared = 1.1591, df = 1, p-value = 0.2817</t>
  </si>
  <si>
    <t>Kruskal-Wallis chi-squared = 4.4545, df = 1, p-value = 0.03481</t>
  </si>
  <si>
    <t>Kruskal-Wallis chi-squared = 7.3636, df = 1, p-value = 0.006656</t>
  </si>
  <si>
    <t>Kruskal-Wallis chi-squared = 0.16162, df = 1, p-value = 0.6877</t>
  </si>
  <si>
    <t>Kruskal-Wallis chi-squared = 6.5961, df = 1, p-value = 0.01022</t>
  </si>
  <si>
    <t>Kruskal-Wallis chi-squared = 0.67765, df = 1, p-value = 0.4104</t>
  </si>
  <si>
    <t>Kruskal-Wallis chi-squared = 1.4545, df = 1, p-value = 0.2278</t>
  </si>
  <si>
    <t>Kruskal-Wallis chi-squared = 0.81818, df = 1, p-value = 0.3657</t>
  </si>
  <si>
    <t>Kruskal-Wallis chi-squared = 0.050645, df = 1, p-value = 0.8219</t>
  </si>
  <si>
    <t>Kruskal-Wallis chi-squared = 2.7106, df = 1, p-value = 0.09968</t>
  </si>
  <si>
    <t>Kruskal-Wallis chi-squared = 1.9798, df = 1, p-value = 0.1594</t>
  </si>
  <si>
    <t>Kruskal-Wallis chi-squared = 2.9192, df = 1, p-value = 0.08753</t>
  </si>
  <si>
    <t>Kruskal-Wallis chi-squared = 7.9192, df = 1, p-value = 0.004891</t>
  </si>
  <si>
    <t>Kruskal-Wallis chi-squared = 6.8283, df = 1, p-value = 0.008973</t>
  </si>
  <si>
    <t>Kruskal-Wallis chi-squared = 1.9915, df = 1, p-value = 0.1582</t>
  </si>
  <si>
    <t>Kruskal-Wallis chi-squared = 5.8182, df = 1, p-value = 0.01586</t>
  </si>
  <si>
    <t>Kruskal-Wallis chi-squared = 0, df = 1, p-value = 1</t>
  </si>
  <si>
    <t>Kruskal-Wallis chi-squared = 0.010101, df = 1, p-value = 0.9199</t>
  </si>
  <si>
    <t>Kruskal-Wallis chi-squared = 1.8329, df = 1, p-value = 0.1758</t>
  </si>
  <si>
    <t>Kruskal-Wallis chi-squared = 5.3434, df = 1, p-value = 0.0208</t>
  </si>
  <si>
    <t>Kruskal-Wallis chi-squared = 1.5802, df = 1, p-value = 0.2087</t>
  </si>
  <si>
    <t>Kruskal-Wallis chi-squared = 8.0056, df = 1, p-value = 0.004663</t>
  </si>
  <si>
    <t>Kruskal-Wallis chi-squared = 1.115, df = 1, p-value = 0.291</t>
  </si>
  <si>
    <t xml:space="preserve">Lameshur Bay 0.06    </t>
  </si>
  <si>
    <t xml:space="preserve">Lameshur Bay 0.037   </t>
  </si>
  <si>
    <t xml:space="preserve">Lameshur Bay 0.0048  </t>
  </si>
  <si>
    <t xml:space="preserve">Lameshur Bay 0.0031  </t>
  </si>
  <si>
    <t xml:space="preserve">Lameshur Bay 0.0071  </t>
  </si>
  <si>
    <t xml:space="preserve">Lameshur Bay 0.015   </t>
  </si>
  <si>
    <t xml:space="preserve">Lameshur Bay 0.02    </t>
  </si>
  <si>
    <t xml:space="preserve">Lameshur Bay 0.0055  </t>
  </si>
  <si>
    <t>Metabolite names in yellow indicate statistical signifiance in the manuscript</t>
  </si>
  <si>
    <t>Category names in yellow indicate statistical signifiance in the manuscript</t>
  </si>
  <si>
    <t>Sample Name</t>
  </si>
  <si>
    <t>cysteine</t>
  </si>
  <si>
    <t>ectoine</t>
  </si>
  <si>
    <t>glutathione</t>
  </si>
  <si>
    <t>ornithine</t>
  </si>
  <si>
    <t>spermidine</t>
  </si>
  <si>
    <t>lysine</t>
  </si>
  <si>
    <t>putrescine</t>
  </si>
  <si>
    <t>Bay</t>
  </si>
  <si>
    <t>Site abv</t>
  </si>
  <si>
    <t>Row ID</t>
  </si>
  <si>
    <t>Sampling Date</t>
  </si>
  <si>
    <t>Sampling Time</t>
  </si>
  <si>
    <t>Unpigmented Cells</t>
  </si>
  <si>
    <t>Coco loba</t>
  </si>
  <si>
    <t>TOC (uM)</t>
  </si>
  <si>
    <t>TN (uM)</t>
  </si>
  <si>
    <t>*Metabolite concentrations are listed in nanomolar (nM)</t>
  </si>
  <si>
    <t>*Sampling Times are according to St. John, USVI timezone</t>
  </si>
  <si>
    <t>Metabolite</t>
  </si>
  <si>
    <t xml:space="preserve"> cysteine*</t>
  </si>
  <si>
    <t>ectoine*</t>
  </si>
  <si>
    <t>glutathione*</t>
  </si>
  <si>
    <t>lysine*</t>
  </si>
  <si>
    <t>ornithine*</t>
  </si>
  <si>
    <t>putrescine*</t>
  </si>
  <si>
    <t>spermidine*</t>
  </si>
  <si>
    <t>Metabolite name</t>
  </si>
  <si>
    <t>LOD nM</t>
  </si>
  <si>
    <t>Median Concentration nM</t>
  </si>
  <si>
    <t>Avg Concentration nM</t>
  </si>
  <si>
    <t>SDev AvgConc nM</t>
  </si>
  <si>
    <t>LOQ_nM</t>
  </si>
  <si>
    <t>Pair</t>
  </si>
  <si>
    <t>pair_type</t>
  </si>
  <si>
    <t>CCA_2'deoxycytidine</t>
  </si>
  <si>
    <t>benthic-metabolite</t>
  </si>
  <si>
    <t>CCA_3'AMP</t>
  </si>
  <si>
    <t>CCA_4-aminobenzoic acid</t>
  </si>
  <si>
    <t>CCA_5'AMP</t>
  </si>
  <si>
    <t>CCA_5'UMP</t>
  </si>
  <si>
    <t>CCA_alanine</t>
  </si>
  <si>
    <t>CCA_arginine</t>
  </si>
  <si>
    <t>CCA_asparagine</t>
  </si>
  <si>
    <t>CCA_aspartate</t>
  </si>
  <si>
    <t>CCA_ciliatine</t>
  </si>
  <si>
    <t>CCA_citrulline</t>
  </si>
  <si>
    <t>CCA_cysteate</t>
  </si>
  <si>
    <t>CCA_cysteine</t>
  </si>
  <si>
    <t>CCA_cytidine</t>
  </si>
  <si>
    <t>CCA_cytosine</t>
  </si>
  <si>
    <t>CCA_DHPS</t>
  </si>
  <si>
    <t>CCA_ectoine</t>
  </si>
  <si>
    <t>CCA_GABA</t>
  </si>
  <si>
    <t>CCA_glutamic acid</t>
  </si>
  <si>
    <t>CCA_glutamine</t>
  </si>
  <si>
    <t>CCA_glutathione</t>
  </si>
  <si>
    <t>CCA_glycine</t>
  </si>
  <si>
    <t>CCA_guanosine</t>
  </si>
  <si>
    <t>CCA_histidine</t>
  </si>
  <si>
    <t>CCA_homoserine betaine</t>
  </si>
  <si>
    <t>CCA_isethionate</t>
  </si>
  <si>
    <t>CCA_isoleucine</t>
  </si>
  <si>
    <t>CCA_kynurenine</t>
  </si>
  <si>
    <t>CCA_leucine</t>
  </si>
  <si>
    <t>CCA_lysine</t>
  </si>
  <si>
    <t>CCA_malic acid</t>
  </si>
  <si>
    <t>CCA_ornithine</t>
  </si>
  <si>
    <t>CCA_pantothenic acid</t>
  </si>
  <si>
    <t>CCA_phenylalanine</t>
  </si>
  <si>
    <t>CCA_proline</t>
  </si>
  <si>
    <t>CCA_putrescine</t>
  </si>
  <si>
    <t>CCA_sarcosine</t>
  </si>
  <si>
    <t>CCA_serine</t>
  </si>
  <si>
    <t>CCA_sn-glycerol 3-phosphate</t>
  </si>
  <si>
    <t>CCA_spermidine</t>
  </si>
  <si>
    <t>CCA_taurine</t>
  </si>
  <si>
    <t>CCA_threonine</t>
  </si>
  <si>
    <t>CCA_tryptophan</t>
  </si>
  <si>
    <t>CCA_uridine</t>
  </si>
  <si>
    <t>CCA_valine</t>
  </si>
  <si>
    <t>CYAN_2'deoxycytidine</t>
  </si>
  <si>
    <t>CYAN_3'AMP</t>
  </si>
  <si>
    <t>CYAN_4-aminobenzoic acid</t>
  </si>
  <si>
    <t>CYAN_5'AMP</t>
  </si>
  <si>
    <t>CYAN_5'UMP</t>
  </si>
  <si>
    <t>CYAN_alanine</t>
  </si>
  <si>
    <t>CYAN_arginine</t>
  </si>
  <si>
    <t>CYAN_asparagine</t>
  </si>
  <si>
    <t>CYAN_aspartate</t>
  </si>
  <si>
    <t>CYAN_ciliatine</t>
  </si>
  <si>
    <t>CYAN_citrulline</t>
  </si>
  <si>
    <t>CYAN_cysteate</t>
  </si>
  <si>
    <t>CYAN_cysteine</t>
  </si>
  <si>
    <t>CYAN_cytidine</t>
  </si>
  <si>
    <t>CYAN_cytosine</t>
  </si>
  <si>
    <t>CYAN_DHPS</t>
  </si>
  <si>
    <t>CYAN_ectoine</t>
  </si>
  <si>
    <t>CYAN_GABA</t>
  </si>
  <si>
    <t>CYAN_glutamic acid</t>
  </si>
  <si>
    <t>CYAN_glutamine</t>
  </si>
  <si>
    <t>CYAN_glutathione</t>
  </si>
  <si>
    <t>CYAN_glycine</t>
  </si>
  <si>
    <t>CYAN_guanosine</t>
  </si>
  <si>
    <t>CYAN_histidine</t>
  </si>
  <si>
    <t>CYAN_homoserine betaine</t>
  </si>
  <si>
    <t>CYAN_isethionate</t>
  </si>
  <si>
    <t>CYAN_isoleucine</t>
  </si>
  <si>
    <t>CYAN_kynurenine</t>
  </si>
  <si>
    <t>CYAN_leucine</t>
  </si>
  <si>
    <t>CYAN_lysine</t>
  </si>
  <si>
    <t>CYAN_malic acid</t>
  </si>
  <si>
    <t>CYAN_ornithine</t>
  </si>
  <si>
    <t>CYAN_pantothenic acid</t>
  </si>
  <si>
    <t>CYAN_phenylalanine</t>
  </si>
  <si>
    <t>CYAN_proline</t>
  </si>
  <si>
    <t>CYAN_putrescine</t>
  </si>
  <si>
    <t>CYAN_sarcosine</t>
  </si>
  <si>
    <t>CYAN_serine</t>
  </si>
  <si>
    <t>CYAN_sn-glycerol 3-phosphate</t>
  </si>
  <si>
    <t>CYAN_spermidine</t>
  </si>
  <si>
    <t>CYAN_taurine</t>
  </si>
  <si>
    <t>CYAN_threonine</t>
  </si>
  <si>
    <t>CYAN_tryptophan</t>
  </si>
  <si>
    <t>CYAN_uridine</t>
  </si>
  <si>
    <t>CYAN_valine</t>
  </si>
  <si>
    <t>Diseased Coral_2'deoxycytidine</t>
  </si>
  <si>
    <t>Diseased Coral_3'AMP</t>
  </si>
  <si>
    <t>Diseased Coral_4-aminobenzoic acid</t>
  </si>
  <si>
    <t>Diseased Coral_5'AMP</t>
  </si>
  <si>
    <t>Diseased Coral_5'UMP</t>
  </si>
  <si>
    <t>Diseased Coral_alanine</t>
  </si>
  <si>
    <t>Diseased Coral_arginine</t>
  </si>
  <si>
    <t>Diseased Coral_asparagine</t>
  </si>
  <si>
    <t>Diseased Coral_aspartate</t>
  </si>
  <si>
    <t>Diseased Coral_ciliatine</t>
  </si>
  <si>
    <t>Diseased Coral_citrulline</t>
  </si>
  <si>
    <t>Diseased Coral_cysteate</t>
  </si>
  <si>
    <t>Diseased Coral_cysteine</t>
  </si>
  <si>
    <t>Diseased Coral_cytidine</t>
  </si>
  <si>
    <t>Diseased Coral_cytosine</t>
  </si>
  <si>
    <t>Diseased Coral_DHPS</t>
  </si>
  <si>
    <t>Diseased Coral_ectoine</t>
  </si>
  <si>
    <t>Diseased Coral_GABA</t>
  </si>
  <si>
    <t>Diseased Coral_glutamic acid</t>
  </si>
  <si>
    <t>Diseased Coral_glutamine</t>
  </si>
  <si>
    <t>Diseased Coral_glutathione</t>
  </si>
  <si>
    <t>Diseased Coral_glycine</t>
  </si>
  <si>
    <t>Diseased Coral_guanosine</t>
  </si>
  <si>
    <t>Diseased Coral_histidine</t>
  </si>
  <si>
    <t>Diseased Coral_homoserine betaine</t>
  </si>
  <si>
    <t>Diseased Coral_isethionate</t>
  </si>
  <si>
    <t>Diseased Coral_isoleucine</t>
  </si>
  <si>
    <t>Diseased Coral_kynurenine</t>
  </si>
  <si>
    <t>Diseased Coral_leucine</t>
  </si>
  <si>
    <t>Diseased Coral_lysine</t>
  </si>
  <si>
    <t>Diseased Coral_malic acid</t>
  </si>
  <si>
    <t>Diseased Coral_ornithine</t>
  </si>
  <si>
    <t>Diseased Coral_pantothenic acid</t>
  </si>
  <si>
    <t>Diseased Coral_phenylalanine</t>
  </si>
  <si>
    <t>Diseased Coral_proline</t>
  </si>
  <si>
    <t>Diseased Coral_putrescine</t>
  </si>
  <si>
    <t>Diseased Coral_sarcosine</t>
  </si>
  <si>
    <t>Diseased Coral_serine</t>
  </si>
  <si>
    <t>Diseased Coral_sn-glycerol 3-phosphate</t>
  </si>
  <si>
    <t>Diseased Coral_spermidine</t>
  </si>
  <si>
    <t>Diseased Coral_taurine</t>
  </si>
  <si>
    <t>Diseased Coral_threonine</t>
  </si>
  <si>
    <t>Diseased Coral_tryptophan</t>
  </si>
  <si>
    <t>Diseased Coral_uridine</t>
  </si>
  <si>
    <t>Diseased Coral_valine</t>
  </si>
  <si>
    <t>Hard Coral_2'deoxycytidine</t>
  </si>
  <si>
    <t>Hard Coral_3'AMP</t>
  </si>
  <si>
    <t>Hard Coral_4-aminobenzoic acid</t>
  </si>
  <si>
    <t>Hard Coral_5'AMP</t>
  </si>
  <si>
    <t>Hard Coral_5'UMP</t>
  </si>
  <si>
    <t>Hard Coral_alanine</t>
  </si>
  <si>
    <t>Hard Coral_arginine</t>
  </si>
  <si>
    <t>Hard Coral_asparagine</t>
  </si>
  <si>
    <t>Hard Coral_aspartate</t>
  </si>
  <si>
    <t>Hard Coral_ciliatine</t>
  </si>
  <si>
    <t>Hard Coral_citrulline</t>
  </si>
  <si>
    <t>Hard Coral_cysteate</t>
  </si>
  <si>
    <t>Hard Coral_cysteine</t>
  </si>
  <si>
    <t>Hard Coral_cytidine</t>
  </si>
  <si>
    <t>Hard Coral_cytosine</t>
  </si>
  <si>
    <t>Hard Coral_DHPS</t>
  </si>
  <si>
    <t>Hard Coral_ectoine</t>
  </si>
  <si>
    <t>Hard Coral_GABA</t>
  </si>
  <si>
    <t>Hard Coral_glutamic acid</t>
  </si>
  <si>
    <t>Hard Coral_glutamine</t>
  </si>
  <si>
    <t>Hard Coral_glutathione</t>
  </si>
  <si>
    <t>Hard Coral_glycine</t>
  </si>
  <si>
    <t>Hard Coral_guanosine</t>
  </si>
  <si>
    <t>Hard Coral_histidine</t>
  </si>
  <si>
    <t>Hard Coral_homoserine betaine</t>
  </si>
  <si>
    <t>Hard Coral_isethionate</t>
  </si>
  <si>
    <t>Hard Coral_isoleucine</t>
  </si>
  <si>
    <t>Hard Coral_kynurenine</t>
  </si>
  <si>
    <t>Hard Coral_leucine</t>
  </si>
  <si>
    <t>Hard Coral_lysine</t>
  </si>
  <si>
    <t>Hard Coral_malic acid</t>
  </si>
  <si>
    <t>Hard Coral_ornithine</t>
  </si>
  <si>
    <t>Hard Coral_pantothenic acid</t>
  </si>
  <si>
    <t>Hard Coral_phenylalanine</t>
  </si>
  <si>
    <t>Hard Coral_proline</t>
  </si>
  <si>
    <t>Hard Coral_putrescine</t>
  </si>
  <si>
    <t>Hard Coral_sarcosine</t>
  </si>
  <si>
    <t>Hard Coral_serine</t>
  </si>
  <si>
    <t>Hard Coral_sn-glycerol 3-phosphate</t>
  </si>
  <si>
    <t>Hard Coral_spermidine</t>
  </si>
  <si>
    <t>Hard Coral_taurine</t>
  </si>
  <si>
    <t>Hard Coral_threonine</t>
  </si>
  <si>
    <t>Hard Coral_tryptophan</t>
  </si>
  <si>
    <t>Hard Coral_uridine</t>
  </si>
  <si>
    <t>Hard Coral_valine</t>
  </si>
  <si>
    <t>Macroalgae_2'deoxycytidine</t>
  </si>
  <si>
    <t>Macroalgae_3'AMP</t>
  </si>
  <si>
    <t>Macroalgae_4-aminobenzoic acid</t>
  </si>
  <si>
    <t>Macroalgae_5'AMP</t>
  </si>
  <si>
    <t>Macroalgae_5'UMP</t>
  </si>
  <si>
    <t>Macroalgae_alanine</t>
  </si>
  <si>
    <t>Macroalgae_arginine</t>
  </si>
  <si>
    <t>Macroalgae_asparagine</t>
  </si>
  <si>
    <t>Macroalgae_aspartate</t>
  </si>
  <si>
    <t>Macroalgae_ciliatine</t>
  </si>
  <si>
    <t>Macroalgae_citrulline</t>
  </si>
  <si>
    <t>Macroalgae_cysteate</t>
  </si>
  <si>
    <t>Macroalgae_cysteine</t>
  </si>
  <si>
    <t>Macroalgae_cytidine</t>
  </si>
  <si>
    <t>Macroalgae_cytosine</t>
  </si>
  <si>
    <t>Macroalgae_DHPS</t>
  </si>
  <si>
    <t>Macroalgae_ectoine</t>
  </si>
  <si>
    <t>Macroalgae_GABA</t>
  </si>
  <si>
    <t>Macroalgae_glutamic acid</t>
  </si>
  <si>
    <t>Macroalgae_glutamine</t>
  </si>
  <si>
    <t>Macroalgae_glutathione</t>
  </si>
  <si>
    <t>Macroalgae_glycine</t>
  </si>
  <si>
    <t>Macroalgae_guanosine</t>
  </si>
  <si>
    <t>Macroalgae_histidine</t>
  </si>
  <si>
    <t>Macroalgae_homoserine betaine</t>
  </si>
  <si>
    <t>Macroalgae_isethionate</t>
  </si>
  <si>
    <t>Macroalgae_isoleucine</t>
  </si>
  <si>
    <t>Macroalgae_kynurenine</t>
  </si>
  <si>
    <t>Macroalgae_leucine</t>
  </si>
  <si>
    <t>Macroalgae_lysine</t>
  </si>
  <si>
    <t>Macroalgae_malic acid</t>
  </si>
  <si>
    <t>Macroalgae_ornithine</t>
  </si>
  <si>
    <t>Macroalgae_pantothenic acid</t>
  </si>
  <si>
    <t>Macroalgae_phenylalanine</t>
  </si>
  <si>
    <t>Macroalgae_proline</t>
  </si>
  <si>
    <t>Macroalgae_putrescine</t>
  </si>
  <si>
    <t>Macroalgae_sarcosine</t>
  </si>
  <si>
    <t>Macroalgae_serine</t>
  </si>
  <si>
    <t>Macroalgae_sn-glycerol 3-phosphate</t>
  </si>
  <si>
    <t>Macroalgae_spermidine</t>
  </si>
  <si>
    <t>Macroalgae_taurine</t>
  </si>
  <si>
    <t>Macroalgae_threonine</t>
  </si>
  <si>
    <t>Macroalgae_tryptophan</t>
  </si>
  <si>
    <t>Macroalgae_uridine</t>
  </si>
  <si>
    <t>Macroalgae_valine</t>
  </si>
  <si>
    <t>Other_2'deoxycytidine</t>
  </si>
  <si>
    <t>Other_3'AMP</t>
  </si>
  <si>
    <t>Other_4-aminobenzoic acid</t>
  </si>
  <si>
    <t>Other_5'AMP</t>
  </si>
  <si>
    <t>Other_5'UMP</t>
  </si>
  <si>
    <t>Other_alanine</t>
  </si>
  <si>
    <t>Other_arginine</t>
  </si>
  <si>
    <t>Other_asparagine</t>
  </si>
  <si>
    <t>Other_aspartate</t>
  </si>
  <si>
    <t>Other_ciliatine</t>
  </si>
  <si>
    <t>Other_citrulline</t>
  </si>
  <si>
    <t>Other_cysteate</t>
  </si>
  <si>
    <t>Other_cysteine</t>
  </si>
  <si>
    <t>Other_cytidine</t>
  </si>
  <si>
    <t>Other_cytosine</t>
  </si>
  <si>
    <t>Other_DHPS</t>
  </si>
  <si>
    <t>Other_ectoine</t>
  </si>
  <si>
    <t>Other_GABA</t>
  </si>
  <si>
    <t>Other_glutamic acid</t>
  </si>
  <si>
    <t>Other_glutamine</t>
  </si>
  <si>
    <t>Other_glutathione</t>
  </si>
  <si>
    <t>Other_glycine</t>
  </si>
  <si>
    <t>Other_guanosine</t>
  </si>
  <si>
    <t>Other_histidine</t>
  </si>
  <si>
    <t>Other_homoserine betaine</t>
  </si>
  <si>
    <t>Other_isethionate</t>
  </si>
  <si>
    <t>Other_isoleucine</t>
  </si>
  <si>
    <t>Other_kynurenine</t>
  </si>
  <si>
    <t>Other_leucine</t>
  </si>
  <si>
    <t>Other_lysine</t>
  </si>
  <si>
    <t>Other_malic acid</t>
  </si>
  <si>
    <t>Other_ornithine</t>
  </si>
  <si>
    <t>Other_pantothenic acid</t>
  </si>
  <si>
    <t>Other_phenylalanine</t>
  </si>
  <si>
    <t>Other_proline</t>
  </si>
  <si>
    <t>Other_putrescine</t>
  </si>
  <si>
    <t>Other_sarcosine</t>
  </si>
  <si>
    <t>Other_serine</t>
  </si>
  <si>
    <t>Other_sn-glycerol 3-phosphate</t>
  </si>
  <si>
    <t>Other_spermidine</t>
  </si>
  <si>
    <t>Other_taurine</t>
  </si>
  <si>
    <t>Other_threonine</t>
  </si>
  <si>
    <t>Other_tryptophan</t>
  </si>
  <si>
    <t>Other_uridine</t>
  </si>
  <si>
    <t>Other_valine</t>
  </si>
  <si>
    <t>Ramicrusta_2'deoxycytidine</t>
  </si>
  <si>
    <t>Ramicrusta_3'AMP</t>
  </si>
  <si>
    <t>Ramicrusta_4-aminobenzoic acid</t>
  </si>
  <si>
    <t>Ramicrusta_5'AMP</t>
  </si>
  <si>
    <t>Ramicrusta_5'UMP</t>
  </si>
  <si>
    <t>Ramicrusta_alanine</t>
  </si>
  <si>
    <t>Ramicrusta_arginine</t>
  </si>
  <si>
    <t>Ramicrusta_asparagine</t>
  </si>
  <si>
    <t>Ramicrusta_aspartate</t>
  </si>
  <si>
    <t>Ramicrusta_ciliatine</t>
  </si>
  <si>
    <t>Ramicrusta_citrulline</t>
  </si>
  <si>
    <t>Ramicrusta_cysteate</t>
  </si>
  <si>
    <t>Ramicrusta_cysteine</t>
  </si>
  <si>
    <t>Ramicrusta_cytidine</t>
  </si>
  <si>
    <t>Ramicrusta_cytosine</t>
  </si>
  <si>
    <t>Ramicrusta_DHPS</t>
  </si>
  <si>
    <t>Ramicrusta_ectoine</t>
  </si>
  <si>
    <t>Ramicrusta_GABA</t>
  </si>
  <si>
    <t>Ramicrusta_glutamic acid</t>
  </si>
  <si>
    <t>Ramicrusta_glutamine</t>
  </si>
  <si>
    <t>Ramicrusta_glutathione</t>
  </si>
  <si>
    <t>Ramicrusta_glycine</t>
  </si>
  <si>
    <t>Ramicrusta_guanosine</t>
  </si>
  <si>
    <t>Ramicrusta_histidine</t>
  </si>
  <si>
    <t>Ramicrusta_homoserine betaine</t>
  </si>
  <si>
    <t>Ramicrusta_isethionate</t>
  </si>
  <si>
    <t>Ramicrusta_isoleucine</t>
  </si>
  <si>
    <t>Ramicrusta_kynurenine</t>
  </si>
  <si>
    <t>Ramicrusta_leucine</t>
  </si>
  <si>
    <t>Ramicrusta_lysine</t>
  </si>
  <si>
    <t>Ramicrusta_malic acid</t>
  </si>
  <si>
    <t>Ramicrusta_ornithine</t>
  </si>
  <si>
    <t>Ramicrusta_pantothenic acid</t>
  </si>
  <si>
    <t>Ramicrusta_phenylalanine</t>
  </si>
  <si>
    <t>Ramicrusta_proline</t>
  </si>
  <si>
    <t>Ramicrusta_putrescine</t>
  </si>
  <si>
    <t>Ramicrusta_sarcosine</t>
  </si>
  <si>
    <t>Ramicrusta_serine</t>
  </si>
  <si>
    <t>Ramicrusta_sn-glycerol 3-phosphate</t>
  </si>
  <si>
    <t>Ramicrusta_spermidine</t>
  </si>
  <si>
    <t>Ramicrusta_taurine</t>
  </si>
  <si>
    <t>Ramicrusta_threonine</t>
  </si>
  <si>
    <t>Ramicrusta_tryptophan</t>
  </si>
  <si>
    <t>Ramicrusta_uridine</t>
  </si>
  <si>
    <t>Ramicrusta_valine</t>
  </si>
  <si>
    <t>Soft Coral_2'deoxycytidine</t>
  </si>
  <si>
    <t>Soft Coral_3'AMP</t>
  </si>
  <si>
    <t>Soft Coral_4-aminobenzoic acid</t>
  </si>
  <si>
    <t>Soft Coral_5'AMP</t>
  </si>
  <si>
    <t>Soft Coral_5'UMP</t>
  </si>
  <si>
    <t>Soft Coral_alanine</t>
  </si>
  <si>
    <t>Soft Coral_arginine</t>
  </si>
  <si>
    <t>Soft Coral_asparagine</t>
  </si>
  <si>
    <t>Soft Coral_aspartate</t>
  </si>
  <si>
    <t>Soft Coral_ciliatine</t>
  </si>
  <si>
    <t>Soft Coral_citrulline</t>
  </si>
  <si>
    <t>Soft Coral_cysteate</t>
  </si>
  <si>
    <t>Soft Coral_cysteine</t>
  </si>
  <si>
    <t>Soft Coral_cytidine</t>
  </si>
  <si>
    <t>Soft Coral_cytosine</t>
  </si>
  <si>
    <t>Soft Coral_DHPS</t>
  </si>
  <si>
    <t>Soft Coral_ectoine</t>
  </si>
  <si>
    <t>Soft Coral_GABA</t>
  </si>
  <si>
    <t>Soft Coral_glutamic acid</t>
  </si>
  <si>
    <t>Soft Coral_glutamine</t>
  </si>
  <si>
    <t>Soft Coral_glutathione</t>
  </si>
  <si>
    <t>Soft Coral_glycine</t>
  </si>
  <si>
    <t>Soft Coral_guanosine</t>
  </si>
  <si>
    <t>Soft Coral_histidine</t>
  </si>
  <si>
    <t>Soft Coral_homoserine betaine</t>
  </si>
  <si>
    <t>Soft Coral_isethionate</t>
  </si>
  <si>
    <t>Soft Coral_isoleucine</t>
  </si>
  <si>
    <t>Soft Coral_kynurenine</t>
  </si>
  <si>
    <t>Soft Coral_leucine</t>
  </si>
  <si>
    <t>Soft Coral_lysine</t>
  </si>
  <si>
    <t>Soft Coral_malic acid</t>
  </si>
  <si>
    <t>Soft Coral_ornithine</t>
  </si>
  <si>
    <t>Soft Coral_pantothenic acid</t>
  </si>
  <si>
    <t>Soft Coral_phenylalanine</t>
  </si>
  <si>
    <t>Soft Coral_proline</t>
  </si>
  <si>
    <t>Soft Coral_putrescine</t>
  </si>
  <si>
    <t>Soft Coral_sarcosine</t>
  </si>
  <si>
    <t>Soft Coral_serine</t>
  </si>
  <si>
    <t>Soft Coral_sn-glycerol 3-phosphate</t>
  </si>
  <si>
    <t>Soft Coral_spermidine</t>
  </si>
  <si>
    <t>Soft Coral_taurine</t>
  </si>
  <si>
    <t>Soft Coral_threonine</t>
  </si>
  <si>
    <t>Soft Coral_tryptophan</t>
  </si>
  <si>
    <t>Soft Coral_uridine</t>
  </si>
  <si>
    <t>Soft Coral_valine</t>
  </si>
  <si>
    <t>Sponge_2'deoxycytidine</t>
  </si>
  <si>
    <t>Sponge_3'AMP</t>
  </si>
  <si>
    <t>Sponge_4-aminobenzoic acid</t>
  </si>
  <si>
    <t>Sponge_5'AMP</t>
  </si>
  <si>
    <t>Sponge_5'UMP</t>
  </si>
  <si>
    <t>Sponge_alanine</t>
  </si>
  <si>
    <t>Sponge_arginine</t>
  </si>
  <si>
    <t>Sponge_asparagine</t>
  </si>
  <si>
    <t>Sponge_aspartate</t>
  </si>
  <si>
    <t>Sponge_ciliatine</t>
  </si>
  <si>
    <t>Sponge_citrulline</t>
  </si>
  <si>
    <t>Sponge_cysteate</t>
  </si>
  <si>
    <t>Sponge_cysteine</t>
  </si>
  <si>
    <t>Sponge_cytidine</t>
  </si>
  <si>
    <t>Sponge_cytosine</t>
  </si>
  <si>
    <t>Sponge_DHPS</t>
  </si>
  <si>
    <t>Sponge_ectoine</t>
  </si>
  <si>
    <t>Sponge_GABA</t>
  </si>
  <si>
    <t>Sponge_glutamic acid</t>
  </si>
  <si>
    <t>Sponge_glutamine</t>
  </si>
  <si>
    <t>Sponge_glutathione</t>
  </si>
  <si>
    <t>Sponge_glycine</t>
  </si>
  <si>
    <t>Sponge_guanosine</t>
  </si>
  <si>
    <t>Sponge_histidine</t>
  </si>
  <si>
    <t>Sponge_homoserine betaine</t>
  </si>
  <si>
    <t>Sponge_isethionate</t>
  </si>
  <si>
    <t>Sponge_isoleucine</t>
  </si>
  <si>
    <t>Sponge_kynurenine</t>
  </si>
  <si>
    <t>Sponge_leucine</t>
  </si>
  <si>
    <t>Sponge_lysine</t>
  </si>
  <si>
    <t>Sponge_malic acid</t>
  </si>
  <si>
    <t>Sponge_ornithine</t>
  </si>
  <si>
    <t>Sponge_pantothenic acid</t>
  </si>
  <si>
    <t>Sponge_phenylalanine</t>
  </si>
  <si>
    <t>Sponge_proline</t>
  </si>
  <si>
    <t>Sponge_putrescine</t>
  </si>
  <si>
    <t>Sponge_sarcosine</t>
  </si>
  <si>
    <t>Sponge_serine</t>
  </si>
  <si>
    <t>Sponge_sn-glycerol 3-phosphate</t>
  </si>
  <si>
    <t>Sponge_spermidine</t>
  </si>
  <si>
    <t>Sponge_taurine</t>
  </si>
  <si>
    <t>Sponge_threonine</t>
  </si>
  <si>
    <t>Sponge_tryptophan</t>
  </si>
  <si>
    <t>Sponge_uridine</t>
  </si>
  <si>
    <t>Sponge_valine</t>
  </si>
  <si>
    <t>Substrate_2'deoxycytidine</t>
  </si>
  <si>
    <t>Substrate_3'AMP</t>
  </si>
  <si>
    <t>Substrate_4-aminobenzoic acid</t>
  </si>
  <si>
    <t>Substrate_5'AMP</t>
  </si>
  <si>
    <t>Substrate_5'UMP</t>
  </si>
  <si>
    <t>Substrate_alanine</t>
  </si>
  <si>
    <t>Substrate_arginine</t>
  </si>
  <si>
    <t>Substrate_asparagine</t>
  </si>
  <si>
    <t>Substrate_aspartate</t>
  </si>
  <si>
    <t>Substrate_ciliatine</t>
  </si>
  <si>
    <t>Substrate_citrulline</t>
  </si>
  <si>
    <t>Substrate_cysteate</t>
  </si>
  <si>
    <t>Substrate_cysteine</t>
  </si>
  <si>
    <t>Substrate_cytidine</t>
  </si>
  <si>
    <t>Substrate_cytosine</t>
  </si>
  <si>
    <t>Substrate_DHPS</t>
  </si>
  <si>
    <t>Substrate_ectoine</t>
  </si>
  <si>
    <t>Substrate_GABA</t>
  </si>
  <si>
    <t>Substrate_glutamic acid</t>
  </si>
  <si>
    <t>Substrate_glutamine</t>
  </si>
  <si>
    <t>Substrate_glutathione</t>
  </si>
  <si>
    <t>Substrate_glycine</t>
  </si>
  <si>
    <t>Substrate_guanosine</t>
  </si>
  <si>
    <t>Substrate_histidine</t>
  </si>
  <si>
    <t>Substrate_homoserine betaine</t>
  </si>
  <si>
    <t>Substrate_isethionate</t>
  </si>
  <si>
    <t>Substrate_isoleucine</t>
  </si>
  <si>
    <t>Substrate_kynurenine</t>
  </si>
  <si>
    <t>Substrate_leucine</t>
  </si>
  <si>
    <t>Substrate_lysine</t>
  </si>
  <si>
    <t>Substrate_malic acid</t>
  </si>
  <si>
    <t>Substrate_ornithine</t>
  </si>
  <si>
    <t>Substrate_pantothenic acid</t>
  </si>
  <si>
    <t>Substrate_phenylalanine</t>
  </si>
  <si>
    <t>Substrate_proline</t>
  </si>
  <si>
    <t>Substrate_putrescine</t>
  </si>
  <si>
    <t>Substrate_sarcosine</t>
  </si>
  <si>
    <t>Substrate_serine</t>
  </si>
  <si>
    <t>Substrate_sn-glycerol 3-phosphate</t>
  </si>
  <si>
    <t>Substrate_spermidine</t>
  </si>
  <si>
    <t>Substrate_taurine</t>
  </si>
  <si>
    <t>Substrate_threonine</t>
  </si>
  <si>
    <t>Substrate_tryptophan</t>
  </si>
  <si>
    <t>Substrate_uridine</t>
  </si>
  <si>
    <t>Substrate_valine</t>
  </si>
  <si>
    <t>Turf Algae_2'deoxycytidine</t>
  </si>
  <si>
    <t>Turf Algae_3'AMP</t>
  </si>
  <si>
    <t>Turf Algae_4-aminobenzoic acid</t>
  </si>
  <si>
    <t>Turf Algae_5'AMP</t>
  </si>
  <si>
    <t>Turf Algae_5'UMP</t>
  </si>
  <si>
    <t>Turf Algae_alanine</t>
  </si>
  <si>
    <t>Turf Algae_arginine</t>
  </si>
  <si>
    <t>Turf Algae_asparagine</t>
  </si>
  <si>
    <t>Turf Algae_aspartate</t>
  </si>
  <si>
    <t>Turf Algae_ciliatine</t>
  </si>
  <si>
    <t>Turf Algae_citrulline</t>
  </si>
  <si>
    <t>Turf Algae_cysteate</t>
  </si>
  <si>
    <t>Turf Algae_cysteine</t>
  </si>
  <si>
    <t>Turf Algae_cytidine</t>
  </si>
  <si>
    <t>Turf Algae_cytosine</t>
  </si>
  <si>
    <t>Turf Algae_DHPS</t>
  </si>
  <si>
    <t>Turf Algae_ectoine</t>
  </si>
  <si>
    <t>Turf Algae_GABA</t>
  </si>
  <si>
    <t>Turf Algae_glutamic acid</t>
  </si>
  <si>
    <t>Turf Algae_glutamine</t>
  </si>
  <si>
    <t>Turf Algae_glutathione</t>
  </si>
  <si>
    <t>Turf Algae_glycine</t>
  </si>
  <si>
    <t>Turf Algae_guanosine</t>
  </si>
  <si>
    <t>Turf Algae_histidine</t>
  </si>
  <si>
    <t>Turf Algae_homoserine betaine</t>
  </si>
  <si>
    <t>Turf Algae_isethionate</t>
  </si>
  <si>
    <t>Turf Algae_isoleucine</t>
  </si>
  <si>
    <t>Turf Algae_kynurenine</t>
  </si>
  <si>
    <t>Turf Algae_leucine</t>
  </si>
  <si>
    <t>Turf Algae_lysine</t>
  </si>
  <si>
    <t>Turf Algae_malic acid</t>
  </si>
  <si>
    <t>Turf Algae_ornithine</t>
  </si>
  <si>
    <t>Turf Algae_pantothenic acid</t>
  </si>
  <si>
    <t>Turf Algae_phenylalanine</t>
  </si>
  <si>
    <t>Turf Algae_proline</t>
  </si>
  <si>
    <t>Turf Algae_putrescine</t>
  </si>
  <si>
    <t>Turf Algae_sarcosine</t>
  </si>
  <si>
    <t>Turf Algae_serine</t>
  </si>
  <si>
    <t>Turf Algae_sn-glycerol 3-phosphate</t>
  </si>
  <si>
    <t>Turf Algae_spermidine</t>
  </si>
  <si>
    <t>Turf Algae_taurine</t>
  </si>
  <si>
    <t>Turf Algae_threonine</t>
  </si>
  <si>
    <t>Turf Algae_tryptophan</t>
  </si>
  <si>
    <t>Turf Algae_uridine</t>
  </si>
  <si>
    <t>Turf Algae_valine</t>
  </si>
  <si>
    <t>*Values in yellow indicate they are either significant correlations (pvalue &lt; 0.05), or strong correlations (corr_value &gt; 0.7)</t>
  </si>
  <si>
    <t>CCA</t>
  </si>
  <si>
    <t>Diseased Coral</t>
  </si>
  <si>
    <t>Hard Coral</t>
  </si>
  <si>
    <t>Macroalgae</t>
  </si>
  <si>
    <t>Other</t>
  </si>
  <si>
    <t>Ramicrusta</t>
  </si>
  <si>
    <t>Soft Coral</t>
  </si>
  <si>
    <t>Sponge</t>
  </si>
  <si>
    <t>Substrate</t>
  </si>
  <si>
    <t>Turf Algae</t>
  </si>
  <si>
    <t>Benthic organism</t>
  </si>
  <si>
    <t>Number of significant correlations</t>
  </si>
  <si>
    <t>Permutation test for adonis under reduced model</t>
  </si>
  <si>
    <t>Terms added sequentially (first to last)</t>
  </si>
  <si>
    <t>Permutation: free</t>
  </si>
  <si>
    <t>Number of permutations: 999</t>
  </si>
  <si>
    <t>adonis2(formula = habitat.mat ~ Site_abv, data = habitat, method = "bray")</t>
  </si>
  <si>
    <t xml:space="preserve">                   Df      SumOfSqs.      R2              F              Pr(&gt;F)</t>
  </si>
  <si>
    <t xml:space="preserve">Residual     12      1.11184        0.67036              </t>
  </si>
  <si>
    <t xml:space="preserve">Total           16      1.65857        1.00000 </t>
  </si>
  <si>
    <t>PERMANOVA (Bray-Curtis distance)</t>
  </si>
  <si>
    <t>adonis2(formula = habitat.mat ~ bay_group, data = habitat, method = "bray")</t>
  </si>
  <si>
    <t xml:space="preserve">                    Df         SumOfSqs         R2            F             Pr(&gt;F)  </t>
  </si>
  <si>
    <t xml:space="preserve">Residual      15         1.45985        0.88018                </t>
  </si>
  <si>
    <t>adonis2(formula = pca_data_short_final ~ Site_abv, data = fivereefs, method = "bray")</t>
  </si>
  <si>
    <t>Site_abv       4         1.39400          0.65359          7.0754       0.001</t>
  </si>
  <si>
    <t xml:space="preserve">Residual      15        0.73883          0.34641                  </t>
  </si>
  <si>
    <t xml:space="preserve">Total            19        2.13283          1.00000 </t>
  </si>
  <si>
    <t>adonis2(formula = pca_data_short_final ~ bay_group, data = fivereefs, method = "bray")</t>
  </si>
  <si>
    <t xml:space="preserve">Residual         18        1.82390       0.85516                </t>
  </si>
  <si>
    <t xml:space="preserve">Total               19        2.13283       1.00000     </t>
  </si>
  <si>
    <t xml:space="preserve">                       Df       SumOfSqs         R2              F              Pr(&gt;F)  </t>
  </si>
  <si>
    <t>bay_group       1         0.30892       0.14484        3.0487        0.022</t>
  </si>
  <si>
    <t xml:space="preserve">Total            16         1.65857        1.00000                </t>
  </si>
  <si>
    <t>bay_group   1           0.19872        0.11982     2.0419        0.082</t>
  </si>
  <si>
    <t>Site_abv      4       0.54673        0.32964     1.4752        0.145</t>
  </si>
  <si>
    <t xml:space="preserve">                    Df       SumOfSqs           R2                 F            Pr(&gt;F)    </t>
  </si>
  <si>
    <t>strong (corr. Coeff. &gt; 0.7)</t>
  </si>
  <si>
    <t>sig (p &lt; 0.05)</t>
  </si>
  <si>
    <t>corr. Coeff.</t>
  </si>
  <si>
    <t>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Arial"/>
      <family val="2"/>
    </font>
    <font>
      <i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4"/>
      <color theme="1"/>
      <name val="Arial"/>
      <family val="2"/>
    </font>
    <font>
      <b/>
      <sz val="18"/>
      <color rgb="FF000000"/>
      <name val="Arial"/>
      <family val="2"/>
    </font>
    <font>
      <sz val="18"/>
      <color rgb="FF000000"/>
      <name val="Arial"/>
      <family val="2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b/>
      <i/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61">
    <xf numFmtId="0" fontId="0" fillId="0" borderId="0" xfId="0"/>
    <xf numFmtId="0" fontId="2" fillId="0" borderId="0" xfId="1" applyAlignment="1">
      <alignment horizontal="left"/>
    </xf>
    <xf numFmtId="0" fontId="4" fillId="0" borderId="0" xfId="0" applyFont="1"/>
    <xf numFmtId="0" fontId="5" fillId="0" borderId="0" xfId="1" applyFont="1" applyAlignment="1">
      <alignment horizontal="left"/>
    </xf>
    <xf numFmtId="0" fontId="6" fillId="0" borderId="0" xfId="0" applyFont="1"/>
    <xf numFmtId="0" fontId="7" fillId="0" borderId="0" xfId="0" applyFont="1"/>
    <xf numFmtId="0" fontId="7" fillId="0" borderId="2" xfId="0" applyFont="1" applyBorder="1"/>
    <xf numFmtId="0" fontId="4" fillId="0" borderId="2" xfId="0" applyFont="1" applyBorder="1"/>
    <xf numFmtId="0" fontId="4" fillId="0" borderId="3" xfId="0" applyFont="1" applyBorder="1"/>
    <xf numFmtId="0" fontId="8" fillId="2" borderId="4" xfId="0" applyFont="1" applyFill="1" applyBorder="1" applyAlignment="1">
      <alignment horizontal="centerContinuous"/>
    </xf>
    <xf numFmtId="0" fontId="8" fillId="2" borderId="5" xfId="0" applyFont="1" applyFill="1" applyBorder="1" applyAlignment="1">
      <alignment horizontal="centerContinuous"/>
    </xf>
    <xf numFmtId="0" fontId="7" fillId="0" borderId="6" xfId="0" applyFont="1" applyBorder="1"/>
    <xf numFmtId="0" fontId="7" fillId="0" borderId="7" xfId="0" applyFont="1" applyBorder="1"/>
    <xf numFmtId="0" fontId="4" fillId="0" borderId="7" xfId="0" applyFont="1" applyBorder="1"/>
    <xf numFmtId="0" fontId="4" fillId="0" borderId="8" xfId="0" applyFont="1" applyBorder="1"/>
    <xf numFmtId="0" fontId="7" fillId="0" borderId="1" xfId="0" applyFont="1" applyBorder="1" applyAlignment="1">
      <alignment vertical="center"/>
    </xf>
    <xf numFmtId="0" fontId="7" fillId="0" borderId="1" xfId="0" applyFont="1" applyBorder="1" applyAlignment="1">
      <alignment vertical="center" wrapText="1"/>
    </xf>
    <xf numFmtId="0" fontId="4" fillId="0" borderId="0" xfId="0" applyFont="1" applyAlignment="1">
      <alignment vertical="center"/>
    </xf>
    <xf numFmtId="0" fontId="3" fillId="0" borderId="0" xfId="1" applyFont="1" applyAlignment="1">
      <alignment horizontal="left"/>
    </xf>
    <xf numFmtId="0" fontId="4" fillId="0" borderId="1" xfId="1" applyFont="1" applyBorder="1" applyAlignment="1">
      <alignment horizontal="left"/>
    </xf>
    <xf numFmtId="14" fontId="4" fillId="0" borderId="1" xfId="1" applyNumberFormat="1" applyFont="1" applyBorder="1" applyAlignment="1">
      <alignment horizontal="left"/>
    </xf>
    <xf numFmtId="21" fontId="4" fillId="0" borderId="1" xfId="1" applyNumberFormat="1" applyFont="1" applyBorder="1" applyAlignment="1">
      <alignment horizontal="left"/>
    </xf>
    <xf numFmtId="164" fontId="4" fillId="0" borderId="1" xfId="1" applyNumberFormat="1" applyFont="1" applyBorder="1" applyAlignment="1">
      <alignment horizontal="left"/>
    </xf>
    <xf numFmtId="0" fontId="4" fillId="0" borderId="1" xfId="0" applyFont="1" applyBorder="1" applyAlignment="1">
      <alignment horizontal="left"/>
    </xf>
    <xf numFmtId="164" fontId="4" fillId="0" borderId="1" xfId="0" applyNumberFormat="1" applyFont="1" applyBorder="1" applyAlignment="1">
      <alignment horizontal="left"/>
    </xf>
    <xf numFmtId="0" fontId="7" fillId="2" borderId="1" xfId="0" applyFont="1" applyFill="1" applyBorder="1" applyAlignment="1">
      <alignment horizontal="left"/>
    </xf>
    <xf numFmtId="0" fontId="7" fillId="2" borderId="1" xfId="1" applyFont="1" applyFill="1" applyBorder="1" applyAlignment="1">
      <alignment horizontal="left"/>
    </xf>
    <xf numFmtId="0" fontId="7" fillId="0" borderId="7" xfId="0" applyFont="1" applyBorder="1" applyAlignment="1">
      <alignment vertical="center"/>
    </xf>
    <xf numFmtId="0" fontId="10" fillId="0" borderId="0" xfId="0" applyFont="1"/>
    <xf numFmtId="0" fontId="9" fillId="0" borderId="0" xfId="0" applyFont="1"/>
    <xf numFmtId="0" fontId="7" fillId="3" borderId="2" xfId="0" applyFont="1" applyFill="1" applyBorder="1"/>
    <xf numFmtId="0" fontId="4" fillId="3" borderId="0" xfId="0" applyFont="1" applyFill="1" applyAlignment="1">
      <alignment horizontal="left"/>
    </xf>
    <xf numFmtId="0" fontId="4" fillId="0" borderId="0" xfId="0" applyFont="1" applyAlignment="1">
      <alignment horizontal="left"/>
    </xf>
    <xf numFmtId="0" fontId="7" fillId="3" borderId="7" xfId="0" applyFont="1" applyFill="1" applyBorder="1"/>
    <xf numFmtId="0" fontId="13" fillId="2" borderId="1" xfId="1" applyFont="1" applyFill="1" applyBorder="1" applyAlignment="1">
      <alignment horizontal="left"/>
    </xf>
    <xf numFmtId="0" fontId="7" fillId="0" borderId="0" xfId="0" applyFont="1" applyAlignment="1">
      <alignment horizontal="left"/>
    </xf>
    <xf numFmtId="0" fontId="7" fillId="3" borderId="0" xfId="0" applyFont="1" applyFill="1"/>
    <xf numFmtId="0" fontId="2" fillId="0" borderId="1" xfId="1" applyBorder="1" applyAlignment="1">
      <alignment horizontal="left"/>
    </xf>
    <xf numFmtId="0" fontId="12" fillId="0" borderId="7" xfId="0" applyFont="1" applyBorder="1"/>
    <xf numFmtId="0" fontId="11" fillId="0" borderId="7" xfId="0" applyFont="1" applyBorder="1"/>
    <xf numFmtId="0" fontId="7" fillId="0" borderId="7" xfId="0" applyFont="1" applyBorder="1" applyAlignment="1">
      <alignment vertical="center" wrapText="1"/>
    </xf>
    <xf numFmtId="0" fontId="12" fillId="3" borderId="7" xfId="0" applyFont="1" applyFill="1" applyBorder="1"/>
    <xf numFmtId="0" fontId="10" fillId="0" borderId="7" xfId="0" applyFont="1" applyBorder="1"/>
    <xf numFmtId="0" fontId="9" fillId="0" borderId="7" xfId="0" applyFont="1" applyBorder="1"/>
    <xf numFmtId="0" fontId="10" fillId="0" borderId="8" xfId="0" applyFont="1" applyBorder="1"/>
    <xf numFmtId="2" fontId="4" fillId="0" borderId="1" xfId="0" applyNumberFormat="1" applyFont="1" applyBorder="1" applyAlignment="1">
      <alignment horizontal="left"/>
    </xf>
    <xf numFmtId="0" fontId="1" fillId="0" borderId="0" xfId="1" applyFont="1" applyAlignment="1">
      <alignment horizontal="left"/>
    </xf>
    <xf numFmtId="0" fontId="7" fillId="0" borderId="6" xfId="0" applyFont="1" applyBorder="1" applyAlignment="1">
      <alignment vertical="center" wrapText="1"/>
    </xf>
    <xf numFmtId="0" fontId="7" fillId="0" borderId="9" xfId="0" applyFont="1" applyBorder="1" applyAlignment="1">
      <alignment vertical="center"/>
    </xf>
    <xf numFmtId="0" fontId="7" fillId="0" borderId="10" xfId="0" applyFont="1" applyBorder="1"/>
    <xf numFmtId="0" fontId="4" fillId="0" borderId="10" xfId="0" applyFont="1" applyBorder="1"/>
    <xf numFmtId="0" fontId="4" fillId="0" borderId="11" xfId="0" applyFont="1" applyBorder="1"/>
    <xf numFmtId="0" fontId="7" fillId="0" borderId="2" xfId="0" applyFont="1" applyBorder="1" applyAlignment="1">
      <alignment vertical="center" wrapText="1"/>
    </xf>
    <xf numFmtId="0" fontId="12" fillId="0" borderId="2" xfId="0" applyFont="1" applyBorder="1"/>
    <xf numFmtId="0" fontId="11" fillId="0" borderId="2" xfId="0" applyFont="1" applyBorder="1"/>
    <xf numFmtId="0" fontId="10" fillId="0" borderId="2" xfId="0" applyFont="1" applyBorder="1"/>
    <xf numFmtId="0" fontId="9" fillId="0" borderId="2" xfId="0" applyFont="1" applyBorder="1"/>
    <xf numFmtId="0" fontId="10" fillId="0" borderId="3" xfId="0" applyFont="1" applyBorder="1"/>
    <xf numFmtId="0" fontId="7" fillId="0" borderId="7" xfId="0" applyFont="1" applyFill="1" applyBorder="1"/>
    <xf numFmtId="0" fontId="4" fillId="0" borderId="7" xfId="0" applyFont="1" applyFill="1" applyBorder="1"/>
    <xf numFmtId="2" fontId="4" fillId="0" borderId="1" xfId="1" applyNumberFormat="1" applyFont="1" applyBorder="1" applyAlignment="1">
      <alignment horizontal="left"/>
    </xf>
  </cellXfs>
  <cellStyles count="2">
    <cellStyle name="Normal" xfId="0" builtinId="0"/>
    <cellStyle name="Normal 2" xfId="1" xr:uid="{69506AFB-1FBA-B246-8BF3-BD57179B6E7F}"/>
  </cellStyles>
  <dxfs count="3">
    <dxf>
      <fill>
        <patternFill>
          <bgColor rgb="FFFFFF00"/>
        </patternFill>
      </fill>
    </dxf>
    <dxf>
      <fill>
        <patternFill>
          <bgColor rgb="FFFFFF00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0B1CDF-9443-B24C-9470-61C824418B16}">
  <dimension ref="A1:BF26"/>
  <sheetViews>
    <sheetView tabSelected="1" topLeftCell="E1" zoomScale="160" workbookViewId="0">
      <selection activeCell="H21" sqref="H21"/>
    </sheetView>
  </sheetViews>
  <sheetFormatPr baseColWidth="10" defaultColWidth="10.5" defaultRowHeight="16" x14ac:dyDescent="0.2"/>
  <cols>
    <col min="1" max="5" width="10.5" style="1"/>
    <col min="6" max="6" width="16" style="1" bestFit="1" customWidth="1"/>
    <col min="7" max="16384" width="10.5" style="1"/>
  </cols>
  <sheetData>
    <row r="1" spans="1:58" s="18" customFormat="1" x14ac:dyDescent="0.2">
      <c r="A1" s="26" t="s">
        <v>498</v>
      </c>
      <c r="B1" s="26" t="s">
        <v>247</v>
      </c>
      <c r="C1" s="26" t="s">
        <v>497</v>
      </c>
      <c r="D1" s="26" t="s">
        <v>496</v>
      </c>
      <c r="E1" s="26" t="s">
        <v>499</v>
      </c>
      <c r="F1" s="26" t="s">
        <v>500</v>
      </c>
      <c r="G1" s="26" t="s">
        <v>503</v>
      </c>
      <c r="H1" s="26" t="s">
        <v>504</v>
      </c>
      <c r="I1" s="34" t="s">
        <v>246</v>
      </c>
      <c r="J1" s="34" t="s">
        <v>245</v>
      </c>
      <c r="K1" s="26" t="s">
        <v>244</v>
      </c>
      <c r="L1" s="26" t="s">
        <v>501</v>
      </c>
      <c r="M1" s="26" t="s">
        <v>488</v>
      </c>
      <c r="N1" s="26" t="s">
        <v>218</v>
      </c>
      <c r="O1" s="26" t="s">
        <v>216</v>
      </c>
      <c r="P1" s="26" t="s">
        <v>215</v>
      </c>
      <c r="Q1" s="26" t="s">
        <v>32</v>
      </c>
      <c r="R1" s="26" t="s">
        <v>211</v>
      </c>
      <c r="S1" s="26" t="s">
        <v>210</v>
      </c>
      <c r="T1" s="26" t="s">
        <v>489</v>
      </c>
      <c r="U1" s="26" t="s">
        <v>205</v>
      </c>
      <c r="V1" s="26" t="s">
        <v>204</v>
      </c>
      <c r="W1" s="26" t="s">
        <v>490</v>
      </c>
      <c r="X1" s="26" t="s">
        <v>202</v>
      </c>
      <c r="Y1" s="26" t="s">
        <v>491</v>
      </c>
      <c r="Z1" s="26" t="s">
        <v>201</v>
      </c>
      <c r="AA1" s="26" t="s">
        <v>200</v>
      </c>
      <c r="AB1" s="26" t="s">
        <v>198</v>
      </c>
      <c r="AC1" s="26" t="s">
        <v>492</v>
      </c>
      <c r="AD1" s="26" t="s">
        <v>189</v>
      </c>
      <c r="AE1" s="26" t="s">
        <v>493</v>
      </c>
      <c r="AF1" s="26" t="s">
        <v>186</v>
      </c>
      <c r="AG1" s="26" t="s">
        <v>217</v>
      </c>
      <c r="AH1" s="26" t="s">
        <v>214</v>
      </c>
      <c r="AI1" s="26" t="s">
        <v>213</v>
      </c>
      <c r="AJ1" s="26" t="s">
        <v>212</v>
      </c>
      <c r="AK1" s="26" t="s">
        <v>209</v>
      </c>
      <c r="AL1" s="26" t="s">
        <v>208</v>
      </c>
      <c r="AM1" s="26" t="s">
        <v>207</v>
      </c>
      <c r="AN1" s="26" t="s">
        <v>206</v>
      </c>
      <c r="AO1" s="26" t="s">
        <v>203</v>
      </c>
      <c r="AP1" s="26" t="s">
        <v>199</v>
      </c>
      <c r="AQ1" s="26" t="s">
        <v>197</v>
      </c>
      <c r="AR1" s="26" t="s">
        <v>196</v>
      </c>
      <c r="AS1" s="26" t="s">
        <v>195</v>
      </c>
      <c r="AT1" s="26" t="s">
        <v>194</v>
      </c>
      <c r="AU1" s="26" t="s">
        <v>494</v>
      </c>
      <c r="AV1" s="26" t="s">
        <v>193</v>
      </c>
      <c r="AW1" s="26" t="s">
        <v>192</v>
      </c>
      <c r="AX1" s="26" t="s">
        <v>191</v>
      </c>
      <c r="AY1" s="26" t="s">
        <v>190</v>
      </c>
      <c r="AZ1" s="26" t="s">
        <v>495</v>
      </c>
      <c r="BA1" s="26" t="s">
        <v>188</v>
      </c>
      <c r="BB1" s="26" t="s">
        <v>187</v>
      </c>
      <c r="BC1" s="26" t="s">
        <v>185</v>
      </c>
      <c r="BD1" s="26" t="s">
        <v>184</v>
      </c>
      <c r="BE1" s="26" t="s">
        <v>183</v>
      </c>
      <c r="BF1" s="26" t="s">
        <v>178</v>
      </c>
    </row>
    <row r="2" spans="1:58" x14ac:dyDescent="0.2">
      <c r="A2" s="19">
        <v>1</v>
      </c>
      <c r="B2" s="19" t="s">
        <v>502</v>
      </c>
      <c r="C2" s="19" t="s">
        <v>181</v>
      </c>
      <c r="D2" s="19" t="s">
        <v>231</v>
      </c>
      <c r="E2" s="20">
        <v>44215</v>
      </c>
      <c r="F2" s="21">
        <v>0.58888888888888891</v>
      </c>
      <c r="G2" s="60">
        <v>72.730156870000002</v>
      </c>
      <c r="H2" s="60">
        <v>7.5210464110000004</v>
      </c>
      <c r="I2" s="19">
        <v>10045</v>
      </c>
      <c r="J2" s="19">
        <v>37173</v>
      </c>
      <c r="K2" s="19">
        <v>788</v>
      </c>
      <c r="L2" s="19">
        <v>567000</v>
      </c>
      <c r="M2" s="19" t="s">
        <v>243</v>
      </c>
      <c r="N2" s="22">
        <v>7.0537549000000005E-2</v>
      </c>
      <c r="O2" s="22">
        <v>0.30103105200000002</v>
      </c>
      <c r="P2" s="22">
        <v>9.8570387999999995E-2</v>
      </c>
      <c r="Q2" s="22">
        <v>4.7930150000000003E-3</v>
      </c>
      <c r="R2" s="22">
        <v>0.46781447100000001</v>
      </c>
      <c r="S2" s="22">
        <v>0.47038522900000002</v>
      </c>
      <c r="T2" s="22">
        <v>1.6472128509999999</v>
      </c>
      <c r="U2" s="22">
        <v>9.2592774000000003E-2</v>
      </c>
      <c r="V2" s="22">
        <v>0.29759279599999999</v>
      </c>
      <c r="W2" s="22">
        <v>5.1801377000000003E-2</v>
      </c>
      <c r="X2" s="22">
        <v>14.884814110000001</v>
      </c>
      <c r="Y2" s="22">
        <v>0.15014197100000001</v>
      </c>
      <c r="Z2" s="22">
        <v>3.08205142</v>
      </c>
      <c r="AA2" s="22">
        <v>8.2819425000000002E-2</v>
      </c>
      <c r="AB2" s="22">
        <v>0.12033149899999999</v>
      </c>
      <c r="AC2" s="22">
        <v>0.38802898499999999</v>
      </c>
      <c r="AD2" s="22">
        <v>0.39003374099999999</v>
      </c>
      <c r="AE2" s="22">
        <v>2.2537949999999998E-3</v>
      </c>
      <c r="AF2" s="22">
        <v>2.3069560070000001</v>
      </c>
      <c r="AG2" s="22">
        <v>4.366778E-3</v>
      </c>
      <c r="AH2" s="22">
        <v>8.6748398000000004E-2</v>
      </c>
      <c r="AI2" s="22">
        <v>6.0114779929999997</v>
      </c>
      <c r="AJ2" s="22">
        <v>1.246863155</v>
      </c>
      <c r="AK2" s="22">
        <v>1.6301892069999999</v>
      </c>
      <c r="AL2" s="22">
        <v>6.8802680000000005E-2</v>
      </c>
      <c r="AM2" s="22">
        <v>0.20197713</v>
      </c>
      <c r="AN2" s="22">
        <v>0.37152685299999999</v>
      </c>
      <c r="AO2" s="22">
        <v>6.4735632299999999</v>
      </c>
      <c r="AP2" s="22">
        <v>0.13935927200000001</v>
      </c>
      <c r="AQ2" s="22">
        <v>0.71198412</v>
      </c>
      <c r="AR2" s="22">
        <v>0.28671137600000002</v>
      </c>
      <c r="AS2" s="22">
        <v>4.4245089000000001E-2</v>
      </c>
      <c r="AT2" s="22">
        <v>0.233751193</v>
      </c>
      <c r="AU2" s="22">
        <v>0.493725939</v>
      </c>
      <c r="AV2" s="22">
        <v>0.732454155</v>
      </c>
      <c r="AW2" s="22">
        <v>2.6183784000000002E-2</v>
      </c>
      <c r="AX2" s="22">
        <v>0.21847715600000001</v>
      </c>
      <c r="AY2" s="22">
        <v>0.32722802600000001</v>
      </c>
      <c r="AZ2" s="22">
        <v>1.0240569E-2</v>
      </c>
      <c r="BA2" s="22">
        <v>1.160015741</v>
      </c>
      <c r="BB2" s="22">
        <v>0.43006010900000002</v>
      </c>
      <c r="BC2" s="22">
        <v>0.32804007699999999</v>
      </c>
      <c r="BD2" s="22">
        <v>1.9082452E-2</v>
      </c>
      <c r="BE2" s="22">
        <v>0.132684986</v>
      </c>
      <c r="BF2" s="22">
        <v>0.40111498600000001</v>
      </c>
    </row>
    <row r="3" spans="1:58" x14ac:dyDescent="0.2">
      <c r="A3" s="19">
        <v>2</v>
      </c>
      <c r="B3" s="19" t="s">
        <v>502</v>
      </c>
      <c r="C3" s="19" t="s">
        <v>181</v>
      </c>
      <c r="D3" s="19" t="s">
        <v>231</v>
      </c>
      <c r="E3" s="20">
        <v>44215</v>
      </c>
      <c r="F3" s="21">
        <v>0.58888888888888891</v>
      </c>
      <c r="G3" s="60">
        <v>72.730156870000002</v>
      </c>
      <c r="H3" s="60">
        <v>7.5210464110000004</v>
      </c>
      <c r="I3" s="19">
        <v>10045</v>
      </c>
      <c r="J3" s="19">
        <v>37173</v>
      </c>
      <c r="K3" s="19">
        <v>788</v>
      </c>
      <c r="L3" s="19">
        <v>567000</v>
      </c>
      <c r="M3" s="19" t="s">
        <v>242</v>
      </c>
      <c r="N3" s="22">
        <v>7.0537549000000005E-2</v>
      </c>
      <c r="O3" s="22">
        <v>0.25672172900000001</v>
      </c>
      <c r="P3" s="22">
        <v>0.10436617500000001</v>
      </c>
      <c r="Q3" s="22">
        <v>4.7930150000000003E-3</v>
      </c>
      <c r="R3" s="22">
        <v>0.38906374700000002</v>
      </c>
      <c r="S3" s="22">
        <v>0.392144459</v>
      </c>
      <c r="T3" s="22">
        <v>0.659597302</v>
      </c>
      <c r="U3" s="22">
        <v>4.0566726999999997E-2</v>
      </c>
      <c r="V3" s="22">
        <v>0.29759279599999999</v>
      </c>
      <c r="W3" s="22">
        <v>5.1801377000000003E-2</v>
      </c>
      <c r="X3" s="22">
        <v>9.4618729879999997</v>
      </c>
      <c r="Y3" s="22">
        <v>0.15878512</v>
      </c>
      <c r="Z3" s="22">
        <v>2.7263838630000001</v>
      </c>
      <c r="AA3" s="22">
        <v>0.32474807900000002</v>
      </c>
      <c r="AB3" s="22">
        <v>0.12033149899999999</v>
      </c>
      <c r="AC3" s="22">
        <v>0.28386953300000001</v>
      </c>
      <c r="AD3" s="22">
        <v>0.229861287</v>
      </c>
      <c r="AE3" s="22">
        <v>2.2537949999999998E-3</v>
      </c>
      <c r="AF3" s="22">
        <v>1.83640001</v>
      </c>
      <c r="AG3" s="22">
        <v>4.366778E-3</v>
      </c>
      <c r="AH3" s="22">
        <v>9.3546023000000006E-2</v>
      </c>
      <c r="AI3" s="22">
        <v>4.7740961710000001</v>
      </c>
      <c r="AJ3" s="22">
        <v>0.99927033700000001</v>
      </c>
      <c r="AK3" s="22">
        <v>1.346204049</v>
      </c>
      <c r="AL3" s="22">
        <v>5.7309556999999997E-2</v>
      </c>
      <c r="AM3" s="22">
        <v>0.17861628099999999</v>
      </c>
      <c r="AN3" s="22">
        <v>0.28530993300000002</v>
      </c>
      <c r="AO3" s="22">
        <v>5.6248904560000001</v>
      </c>
      <c r="AP3" s="22">
        <v>0.13935927200000001</v>
      </c>
      <c r="AQ3" s="22">
        <v>0.62013648799999999</v>
      </c>
      <c r="AR3" s="22">
        <v>0.26572217399999998</v>
      </c>
      <c r="AS3" s="22">
        <v>4.1002177000000001E-2</v>
      </c>
      <c r="AT3" s="22">
        <v>0.20186821799999999</v>
      </c>
      <c r="AU3" s="22">
        <v>0.44559643900000001</v>
      </c>
      <c r="AV3" s="22">
        <v>0.83795325899999995</v>
      </c>
      <c r="AW3" s="22">
        <v>2.6561898E-2</v>
      </c>
      <c r="AX3" s="22">
        <v>0.19204322900000001</v>
      </c>
      <c r="AY3" s="22">
        <v>0.27805545799999998</v>
      </c>
      <c r="AZ3" s="22">
        <v>1.0240569E-2</v>
      </c>
      <c r="BA3" s="22">
        <v>1.0503489269999999</v>
      </c>
      <c r="BB3" s="22">
        <v>0.303909345</v>
      </c>
      <c r="BC3" s="22">
        <v>0.31076980599999998</v>
      </c>
      <c r="BD3" s="22">
        <v>1.9082452E-2</v>
      </c>
      <c r="BE3" s="22">
        <v>0.111128664</v>
      </c>
      <c r="BF3" s="22">
        <v>0.35629412399999999</v>
      </c>
    </row>
    <row r="4" spans="1:58" x14ac:dyDescent="0.2">
      <c r="A4" s="19">
        <v>3</v>
      </c>
      <c r="B4" s="19" t="s">
        <v>502</v>
      </c>
      <c r="C4" s="19" t="s">
        <v>181</v>
      </c>
      <c r="D4" s="19" t="s">
        <v>231</v>
      </c>
      <c r="E4" s="20">
        <v>44215</v>
      </c>
      <c r="F4" s="21">
        <v>0.58888888888888891</v>
      </c>
      <c r="G4" s="60">
        <v>72.730156870000002</v>
      </c>
      <c r="H4" s="60">
        <v>7.5210464110000004</v>
      </c>
      <c r="I4" s="19">
        <v>10045</v>
      </c>
      <c r="J4" s="19">
        <v>37173</v>
      </c>
      <c r="K4" s="19">
        <v>788</v>
      </c>
      <c r="L4" s="19">
        <v>567000</v>
      </c>
      <c r="M4" s="19" t="s">
        <v>241</v>
      </c>
      <c r="N4" s="22">
        <v>7.0537549000000005E-2</v>
      </c>
      <c r="O4" s="22">
        <v>0.214206115</v>
      </c>
      <c r="P4" s="22">
        <v>4.5594534999999999E-2</v>
      </c>
      <c r="Q4" s="22">
        <v>4.7930150000000003E-3</v>
      </c>
      <c r="R4" s="22">
        <v>0.45264281499999998</v>
      </c>
      <c r="S4" s="22">
        <v>0.34213423900000001</v>
      </c>
      <c r="T4" s="22">
        <v>1.2073874849999999</v>
      </c>
      <c r="U4" s="22">
        <v>0.17041408299999999</v>
      </c>
      <c r="V4" s="22">
        <v>0.29759279599999999</v>
      </c>
      <c r="W4" s="22">
        <v>5.1801377000000003E-2</v>
      </c>
      <c r="X4" s="22">
        <v>2.329594229</v>
      </c>
      <c r="Y4" s="22">
        <v>8.8908032999999997E-2</v>
      </c>
      <c r="Z4" s="22">
        <v>2.8970302700000001</v>
      </c>
      <c r="AA4" s="22">
        <v>3.2033882999999999E-2</v>
      </c>
      <c r="AB4" s="22">
        <v>0.12033149899999999</v>
      </c>
      <c r="AC4" s="22">
        <v>0.42024110199999998</v>
      </c>
      <c r="AD4" s="22">
        <v>0.109171878</v>
      </c>
      <c r="AE4" s="22">
        <v>2.2537949999999998E-3</v>
      </c>
      <c r="AF4" s="22">
        <v>1.0371383970000001</v>
      </c>
      <c r="AG4" s="22">
        <v>4.366778E-3</v>
      </c>
      <c r="AH4" s="22">
        <v>5.4348624999999998E-2</v>
      </c>
      <c r="AI4" s="22">
        <v>1.755014072</v>
      </c>
      <c r="AJ4" s="22">
        <v>0.85207428900000004</v>
      </c>
      <c r="AK4" s="22">
        <v>1.1026774260000001</v>
      </c>
      <c r="AL4" s="22">
        <v>7.6588853999999998E-2</v>
      </c>
      <c r="AM4" s="22">
        <v>0.170237004</v>
      </c>
      <c r="AN4" s="22">
        <v>0.52216391100000004</v>
      </c>
      <c r="AO4" s="22">
        <v>1.6715746170000001</v>
      </c>
      <c r="AP4" s="22">
        <v>0.13935927200000001</v>
      </c>
      <c r="AQ4" s="22">
        <v>0.55878030499999998</v>
      </c>
      <c r="AR4" s="22">
        <v>0.37039598299999998</v>
      </c>
      <c r="AS4" s="22">
        <v>4.9924444999999998E-2</v>
      </c>
      <c r="AT4" s="22">
        <v>0.26580120899999998</v>
      </c>
      <c r="AU4" s="22">
        <v>0.50177219200000001</v>
      </c>
      <c r="AV4" s="22">
        <v>0.85928412700000001</v>
      </c>
      <c r="AW4" s="22">
        <v>2.3982561999999999E-2</v>
      </c>
      <c r="AX4" s="22">
        <v>0.38276970199999999</v>
      </c>
      <c r="AY4" s="22">
        <v>0.25693907599999999</v>
      </c>
      <c r="AZ4" s="22">
        <v>1.0240569E-2</v>
      </c>
      <c r="BA4" s="22">
        <v>1.7582384609999999</v>
      </c>
      <c r="BB4" s="22">
        <v>0.30026868200000001</v>
      </c>
      <c r="BC4" s="22">
        <v>0.40782384500000002</v>
      </c>
      <c r="BD4" s="22">
        <v>1.9082452E-2</v>
      </c>
      <c r="BE4" s="22">
        <v>0.113154027</v>
      </c>
      <c r="BF4" s="22">
        <v>0.34157492099999998</v>
      </c>
    </row>
    <row r="5" spans="1:58" x14ac:dyDescent="0.2">
      <c r="A5" s="19">
        <v>4</v>
      </c>
      <c r="B5" s="19" t="s">
        <v>502</v>
      </c>
      <c r="C5" s="19" t="s">
        <v>181</v>
      </c>
      <c r="D5" s="19" t="s">
        <v>231</v>
      </c>
      <c r="E5" s="20">
        <v>44215</v>
      </c>
      <c r="F5" s="21">
        <v>0.58888888888888891</v>
      </c>
      <c r="G5" s="60">
        <v>72.730156870000002</v>
      </c>
      <c r="H5" s="60">
        <v>7.5210464110000004</v>
      </c>
      <c r="I5" s="19">
        <v>10045</v>
      </c>
      <c r="J5" s="19">
        <v>37173</v>
      </c>
      <c r="K5" s="19">
        <v>788</v>
      </c>
      <c r="L5" s="19">
        <v>567000</v>
      </c>
      <c r="M5" s="19" t="s">
        <v>240</v>
      </c>
      <c r="N5" s="22">
        <v>7.0537549000000005E-2</v>
      </c>
      <c r="O5" s="22">
        <v>0.13393026999999999</v>
      </c>
      <c r="P5" s="22">
        <v>5.7690215000000003E-2</v>
      </c>
      <c r="Q5" s="22">
        <v>4.7930150000000003E-3</v>
      </c>
      <c r="R5" s="22">
        <v>0.33599470199999998</v>
      </c>
      <c r="S5" s="22">
        <v>0.25893770900000002</v>
      </c>
      <c r="T5" s="22">
        <v>1.6358287629999999</v>
      </c>
      <c r="U5" s="22">
        <v>0.263613243</v>
      </c>
      <c r="V5" s="22">
        <v>0.29759279599999999</v>
      </c>
      <c r="W5" s="22">
        <v>5.1801377000000003E-2</v>
      </c>
      <c r="X5" s="22">
        <v>1.3309013199999999</v>
      </c>
      <c r="Y5" s="22">
        <v>7.3836681000000001E-2</v>
      </c>
      <c r="Z5" s="22">
        <v>1.2903969719999999</v>
      </c>
      <c r="AA5" s="22">
        <v>7.5807706000000002E-2</v>
      </c>
      <c r="AB5" s="22">
        <v>0.12033149899999999</v>
      </c>
      <c r="AC5" s="22">
        <v>0.18591916</v>
      </c>
      <c r="AD5" s="22">
        <v>0.21528117999999999</v>
      </c>
      <c r="AE5" s="22">
        <v>2.2537949999999998E-3</v>
      </c>
      <c r="AF5" s="22">
        <v>1.968394169</v>
      </c>
      <c r="AG5" s="22">
        <v>4.366778E-3</v>
      </c>
      <c r="AH5" s="22">
        <v>5.8613330999999998E-2</v>
      </c>
      <c r="AI5" s="22">
        <v>0.78813526300000003</v>
      </c>
      <c r="AJ5" s="22">
        <v>0.42351036600000003</v>
      </c>
      <c r="AK5" s="22">
        <v>0.79220684699999999</v>
      </c>
      <c r="AL5" s="22">
        <v>7.4594730999999997E-2</v>
      </c>
      <c r="AM5" s="22">
        <v>8.0841160999999995E-2</v>
      </c>
      <c r="AN5" s="22">
        <v>0.39703385400000002</v>
      </c>
      <c r="AO5" s="22">
        <v>1.1686381379999999</v>
      </c>
      <c r="AP5" s="22">
        <v>0.13935927200000001</v>
      </c>
      <c r="AQ5" s="22">
        <v>0.48301131899999999</v>
      </c>
      <c r="AR5" s="22">
        <v>0.155737081</v>
      </c>
      <c r="AS5" s="22">
        <v>1.8662077999999999E-2</v>
      </c>
      <c r="AT5" s="22">
        <v>0.13112241899999999</v>
      </c>
      <c r="AU5" s="22">
        <v>0.26313566100000002</v>
      </c>
      <c r="AV5" s="22">
        <v>0.787845244</v>
      </c>
      <c r="AW5" s="22">
        <v>2.1398467000000001E-2</v>
      </c>
      <c r="AX5" s="22">
        <v>0.118053059</v>
      </c>
      <c r="AY5" s="22">
        <v>0.135101415</v>
      </c>
      <c r="AZ5" s="22">
        <v>1.0240569E-2</v>
      </c>
      <c r="BA5" s="22">
        <v>0.61693149199999997</v>
      </c>
      <c r="BB5" s="22">
        <v>0.41499665899999999</v>
      </c>
      <c r="BC5" s="22">
        <v>5.1880331000000002E-2</v>
      </c>
      <c r="BD5" s="22">
        <v>1.9082452E-2</v>
      </c>
      <c r="BE5" s="22">
        <v>6.7362053000000005E-2</v>
      </c>
      <c r="BF5" s="22">
        <v>5.7862992000000002E-2</v>
      </c>
    </row>
    <row r="6" spans="1:58" x14ac:dyDescent="0.2">
      <c r="A6" s="19">
        <v>5</v>
      </c>
      <c r="B6" s="19" t="s">
        <v>236</v>
      </c>
      <c r="C6" s="19" t="s">
        <v>182</v>
      </c>
      <c r="D6" s="19" t="s">
        <v>231</v>
      </c>
      <c r="E6" s="20">
        <v>44215</v>
      </c>
      <c r="F6" s="21">
        <v>0.54722222222222217</v>
      </c>
      <c r="G6" s="60">
        <v>72.371565779999997</v>
      </c>
      <c r="H6" s="60">
        <v>9.1530001779999992</v>
      </c>
      <c r="I6" s="19">
        <v>6263</v>
      </c>
      <c r="J6" s="19">
        <v>22624</v>
      </c>
      <c r="K6" s="19">
        <v>643</v>
      </c>
      <c r="L6" s="19">
        <v>494000</v>
      </c>
      <c r="M6" s="19" t="s">
        <v>239</v>
      </c>
      <c r="N6" s="22">
        <v>7.0537549000000005E-2</v>
      </c>
      <c r="O6" s="22">
        <v>1.7044136000000001E-2</v>
      </c>
      <c r="P6" s="22">
        <v>4.3641817999999999E-2</v>
      </c>
      <c r="Q6" s="22">
        <v>2.2606319E-2</v>
      </c>
      <c r="R6" s="22">
        <v>0.342141321</v>
      </c>
      <c r="S6" s="22">
        <v>0.46023686600000002</v>
      </c>
      <c r="T6" s="22">
        <v>1.405271374</v>
      </c>
      <c r="U6" s="22">
        <v>4.0566726999999997E-2</v>
      </c>
      <c r="V6" s="22">
        <v>0.29759279599999999</v>
      </c>
      <c r="W6" s="22">
        <v>5.1801377000000003E-2</v>
      </c>
      <c r="X6" s="22">
        <v>5.9254029380000004</v>
      </c>
      <c r="Y6" s="22">
        <v>0.110000058</v>
      </c>
      <c r="Z6" s="22">
        <v>4.6931368420000004</v>
      </c>
      <c r="AA6" s="22">
        <v>3.2033882999999999E-2</v>
      </c>
      <c r="AB6" s="22">
        <v>0.12033149899999999</v>
      </c>
      <c r="AC6" s="22">
        <v>0.39202178999999998</v>
      </c>
      <c r="AD6" s="22">
        <v>0.15421406300000001</v>
      </c>
      <c r="AE6" s="22">
        <v>4.1638569E-2</v>
      </c>
      <c r="AF6" s="22">
        <v>1.5703195759999999</v>
      </c>
      <c r="AG6" s="22">
        <v>4.366778E-3</v>
      </c>
      <c r="AH6" s="22">
        <v>7.4601582999999999E-2</v>
      </c>
      <c r="AI6" s="22">
        <v>3.2539667689999998</v>
      </c>
      <c r="AJ6" s="22">
        <v>0.94457632499999999</v>
      </c>
      <c r="AK6" s="22">
        <v>1.6035936150000001</v>
      </c>
      <c r="AL6" s="22">
        <v>7.4255328999999995E-2</v>
      </c>
      <c r="AM6" s="22">
        <v>0.173089412</v>
      </c>
      <c r="AN6" s="22">
        <v>0.32241573299999998</v>
      </c>
      <c r="AO6" s="22">
        <v>7.244292368</v>
      </c>
      <c r="AP6" s="22">
        <v>0.13935927200000001</v>
      </c>
      <c r="AQ6" s="22">
        <v>0.76483028399999997</v>
      </c>
      <c r="AR6" s="22">
        <v>0.26203547199999999</v>
      </c>
      <c r="AS6" s="22">
        <v>1.8662077999999999E-2</v>
      </c>
      <c r="AT6" s="22">
        <v>0.21479569100000001</v>
      </c>
      <c r="AU6" s="22">
        <v>0.49207334600000002</v>
      </c>
      <c r="AV6" s="22">
        <v>0.94613403799999996</v>
      </c>
      <c r="AW6" s="22">
        <v>2.0311788000000001E-2</v>
      </c>
      <c r="AX6" s="22">
        <v>0.16267199900000001</v>
      </c>
      <c r="AY6" s="22">
        <v>0.35236686900000003</v>
      </c>
      <c r="AZ6" s="22">
        <v>0.17951283200000001</v>
      </c>
      <c r="BA6" s="22">
        <v>1.420743436</v>
      </c>
      <c r="BB6" s="22">
        <v>0.29999335999999999</v>
      </c>
      <c r="BC6" s="22">
        <v>0.39763381799999997</v>
      </c>
      <c r="BD6" s="22">
        <v>1.9082452E-2</v>
      </c>
      <c r="BE6" s="22">
        <v>2.6442800999999998E-2</v>
      </c>
      <c r="BF6" s="22">
        <v>0.34700662199999999</v>
      </c>
    </row>
    <row r="7" spans="1:58" x14ac:dyDescent="0.2">
      <c r="A7" s="19">
        <v>6</v>
      </c>
      <c r="B7" s="19" t="s">
        <v>236</v>
      </c>
      <c r="C7" s="19" t="s">
        <v>182</v>
      </c>
      <c r="D7" s="19" t="s">
        <v>231</v>
      </c>
      <c r="E7" s="20">
        <v>44215</v>
      </c>
      <c r="F7" s="21">
        <v>0.54722222222222217</v>
      </c>
      <c r="G7" s="60">
        <v>72.371565779999997</v>
      </c>
      <c r="H7" s="60">
        <v>9.1530001779999992</v>
      </c>
      <c r="I7" s="19">
        <v>6263</v>
      </c>
      <c r="J7" s="19">
        <v>22624</v>
      </c>
      <c r="K7" s="19">
        <v>643</v>
      </c>
      <c r="L7" s="19">
        <v>494000</v>
      </c>
      <c r="M7" s="19" t="s">
        <v>238</v>
      </c>
      <c r="N7" s="22">
        <v>7.0537549000000005E-2</v>
      </c>
      <c r="O7" s="22">
        <v>0.21353326</v>
      </c>
      <c r="P7" s="22">
        <v>4.3641817999999999E-2</v>
      </c>
      <c r="Q7" s="22">
        <v>3.8276426000000002E-2</v>
      </c>
      <c r="R7" s="22">
        <v>0.30468925600000002</v>
      </c>
      <c r="S7" s="22">
        <v>0.37059004000000001</v>
      </c>
      <c r="T7" s="22">
        <v>0.75644607900000005</v>
      </c>
      <c r="U7" s="22">
        <v>4.0566726999999997E-2</v>
      </c>
      <c r="V7" s="22">
        <v>0.29759279599999999</v>
      </c>
      <c r="W7" s="22">
        <v>5.1801377000000003E-2</v>
      </c>
      <c r="X7" s="22">
        <v>3.600371451</v>
      </c>
      <c r="Y7" s="22">
        <v>0.17523322499999999</v>
      </c>
      <c r="Z7" s="22">
        <v>2.4394355910000001</v>
      </c>
      <c r="AA7" s="22">
        <v>5.5464248000000001E-2</v>
      </c>
      <c r="AB7" s="22">
        <v>0.12033149899999999</v>
      </c>
      <c r="AC7" s="22">
        <v>0.319102418</v>
      </c>
      <c r="AD7" s="22">
        <v>0.11306503499999999</v>
      </c>
      <c r="AE7" s="22">
        <v>3.8432536000000003E-2</v>
      </c>
      <c r="AF7" s="22">
        <v>1.1150273340000001</v>
      </c>
      <c r="AG7" s="22">
        <v>4.366778E-3</v>
      </c>
      <c r="AH7" s="22">
        <v>7.1749454000000004E-2</v>
      </c>
      <c r="AI7" s="22">
        <v>2.1748060090000001</v>
      </c>
      <c r="AJ7" s="22">
        <v>0.74467927499999997</v>
      </c>
      <c r="AK7" s="22">
        <v>0.99582652900000002</v>
      </c>
      <c r="AL7" s="22">
        <v>6.9445779999999999E-2</v>
      </c>
      <c r="AM7" s="22">
        <v>0.129087219</v>
      </c>
      <c r="AN7" s="22">
        <v>0.24285009900000001</v>
      </c>
      <c r="AO7" s="22">
        <v>3.6541601159999999</v>
      </c>
      <c r="AP7" s="22">
        <v>0.13935927200000001</v>
      </c>
      <c r="AQ7" s="22">
        <v>0.47634200100000001</v>
      </c>
      <c r="AR7" s="22">
        <v>0.25669182899999998</v>
      </c>
      <c r="AS7" s="22">
        <v>1.8662077999999999E-2</v>
      </c>
      <c r="AT7" s="22">
        <v>0.169152945</v>
      </c>
      <c r="AU7" s="22">
        <v>0.38746972499999999</v>
      </c>
      <c r="AV7" s="22">
        <v>1.385214621</v>
      </c>
      <c r="AW7" s="22">
        <v>2.0440613999999999E-2</v>
      </c>
      <c r="AX7" s="22">
        <v>0.15383227399999999</v>
      </c>
      <c r="AY7" s="22">
        <v>0.19316939899999999</v>
      </c>
      <c r="AZ7" s="22">
        <v>0.18112210200000001</v>
      </c>
      <c r="BA7" s="22">
        <v>1.1611843129999999</v>
      </c>
      <c r="BB7" s="22">
        <v>0.221549516</v>
      </c>
      <c r="BC7" s="22">
        <v>0.28432195700000001</v>
      </c>
      <c r="BD7" s="22">
        <v>1.9082452E-2</v>
      </c>
      <c r="BE7" s="22">
        <v>7.7032745999999999E-2</v>
      </c>
      <c r="BF7" s="22">
        <v>0.31296242699999999</v>
      </c>
    </row>
    <row r="8" spans="1:58" x14ac:dyDescent="0.2">
      <c r="A8" s="19">
        <v>7</v>
      </c>
      <c r="B8" s="19" t="s">
        <v>236</v>
      </c>
      <c r="C8" s="19" t="s">
        <v>182</v>
      </c>
      <c r="D8" s="19" t="s">
        <v>231</v>
      </c>
      <c r="E8" s="20">
        <v>44215</v>
      </c>
      <c r="F8" s="21">
        <v>0.54722222222222217</v>
      </c>
      <c r="G8" s="60">
        <v>72.371565779999997</v>
      </c>
      <c r="H8" s="60">
        <v>9.1530001779999992</v>
      </c>
      <c r="I8" s="19">
        <v>6263</v>
      </c>
      <c r="J8" s="19">
        <v>22624</v>
      </c>
      <c r="K8" s="19">
        <v>643</v>
      </c>
      <c r="L8" s="19">
        <v>494000</v>
      </c>
      <c r="M8" s="19" t="s">
        <v>237</v>
      </c>
      <c r="N8" s="22">
        <v>7.0537549000000005E-2</v>
      </c>
      <c r="O8" s="22">
        <v>0.49341215999999999</v>
      </c>
      <c r="P8" s="22">
        <v>4.3641817999999999E-2</v>
      </c>
      <c r="Q8" s="22">
        <v>4.3569891999999999E-2</v>
      </c>
      <c r="R8" s="22">
        <v>0.65337795300000001</v>
      </c>
      <c r="S8" s="22">
        <v>0.84266612399999996</v>
      </c>
      <c r="T8" s="22">
        <v>1.5072276259999999</v>
      </c>
      <c r="U8" s="22">
        <v>4.0566726999999997E-2</v>
      </c>
      <c r="V8" s="22">
        <v>0.29759279599999999</v>
      </c>
      <c r="W8" s="22">
        <v>5.1801377000000003E-2</v>
      </c>
      <c r="X8" s="22">
        <v>19.215715660000001</v>
      </c>
      <c r="Y8" s="22">
        <v>0.29516967100000002</v>
      </c>
      <c r="Z8" s="22">
        <v>3.790900122</v>
      </c>
      <c r="AA8" s="22">
        <v>7.4657240999999999E-2</v>
      </c>
      <c r="AB8" s="22">
        <v>0.12033149899999999</v>
      </c>
      <c r="AC8" s="22">
        <v>0.67083427699999998</v>
      </c>
      <c r="AD8" s="22">
        <v>0.245785273</v>
      </c>
      <c r="AE8" s="22">
        <v>6.6706537999999996E-2</v>
      </c>
      <c r="AF8" s="22">
        <v>2.1192440170000002</v>
      </c>
      <c r="AG8" s="22">
        <v>4.366778E-3</v>
      </c>
      <c r="AH8" s="22">
        <v>0.11399147900000001</v>
      </c>
      <c r="AI8" s="22">
        <v>12.67770668</v>
      </c>
      <c r="AJ8" s="22">
        <v>1.84071925</v>
      </c>
      <c r="AK8" s="22">
        <v>3.3033218139999998</v>
      </c>
      <c r="AL8" s="22">
        <v>8.2816727000000007E-2</v>
      </c>
      <c r="AM8" s="22">
        <v>0.34004863299999999</v>
      </c>
      <c r="AN8" s="22">
        <v>0.47020556099999999</v>
      </c>
      <c r="AO8" s="22">
        <v>16.886301840000002</v>
      </c>
      <c r="AP8" s="22">
        <v>0.13935927200000001</v>
      </c>
      <c r="AQ8" s="22">
        <v>1.2911380699999999</v>
      </c>
      <c r="AR8" s="22">
        <v>0.62120075799999996</v>
      </c>
      <c r="AS8" s="22">
        <v>1.8662077999999999E-2</v>
      </c>
      <c r="AT8" s="22">
        <v>0.42910172899999999</v>
      </c>
      <c r="AU8" s="22">
        <v>0.92724728300000003</v>
      </c>
      <c r="AV8" s="22">
        <v>0.72353249200000003</v>
      </c>
      <c r="AW8" s="22">
        <v>2.4223053000000001E-2</v>
      </c>
      <c r="AX8" s="22">
        <v>0.34399322900000001</v>
      </c>
      <c r="AY8" s="22">
        <v>0.67158852999999996</v>
      </c>
      <c r="AZ8" s="22">
        <v>3.0996981E-2</v>
      </c>
      <c r="BA8" s="22">
        <v>2.2605212739999998</v>
      </c>
      <c r="BB8" s="22">
        <v>0.57105663299999998</v>
      </c>
      <c r="BC8" s="22">
        <v>0.70011147200000001</v>
      </c>
      <c r="BD8" s="22">
        <v>1.9082452E-2</v>
      </c>
      <c r="BE8" s="22">
        <v>0.146033156</v>
      </c>
      <c r="BF8" s="22">
        <v>0.71421140400000005</v>
      </c>
    </row>
    <row r="9" spans="1:58" x14ac:dyDescent="0.2">
      <c r="A9" s="19">
        <v>8</v>
      </c>
      <c r="B9" s="19" t="s">
        <v>236</v>
      </c>
      <c r="C9" s="19" t="s">
        <v>182</v>
      </c>
      <c r="D9" s="19" t="s">
        <v>231</v>
      </c>
      <c r="E9" s="20">
        <v>44215</v>
      </c>
      <c r="F9" s="21">
        <v>0.54722222222222217</v>
      </c>
      <c r="G9" s="60">
        <v>72.371565779999997</v>
      </c>
      <c r="H9" s="60">
        <v>9.1530001779999992</v>
      </c>
      <c r="I9" s="19">
        <v>6263</v>
      </c>
      <c r="J9" s="19">
        <v>22624</v>
      </c>
      <c r="K9" s="19">
        <v>643</v>
      </c>
      <c r="L9" s="19">
        <v>494000</v>
      </c>
      <c r="M9" s="19" t="s">
        <v>235</v>
      </c>
      <c r="N9" s="22">
        <v>7.0537549000000005E-2</v>
      </c>
      <c r="O9" s="22">
        <v>0.30116296599999998</v>
      </c>
      <c r="P9" s="22">
        <v>4.3641817999999999E-2</v>
      </c>
      <c r="Q9" s="22">
        <v>5.3664362E-2</v>
      </c>
      <c r="R9" s="22">
        <v>0.21875799800000001</v>
      </c>
      <c r="S9" s="22">
        <v>0.29461364400000001</v>
      </c>
      <c r="T9" s="22">
        <v>1.3668748390000001</v>
      </c>
      <c r="U9" s="22">
        <v>4.0566726999999997E-2</v>
      </c>
      <c r="V9" s="22">
        <v>0.29759279599999999</v>
      </c>
      <c r="W9" s="22">
        <v>5.1801377000000003E-2</v>
      </c>
      <c r="X9" s="22">
        <v>1.403618399</v>
      </c>
      <c r="Y9" s="22">
        <v>6.1927755000000001E-2</v>
      </c>
      <c r="Z9" s="22">
        <v>3.2971174240000001</v>
      </c>
      <c r="AA9" s="22">
        <v>7.7227738000000004E-2</v>
      </c>
      <c r="AB9" s="22">
        <v>0.12033149899999999</v>
      </c>
      <c r="AC9" s="22">
        <v>0.67615749000000003</v>
      </c>
      <c r="AD9" s="22">
        <v>0.11434997600000001</v>
      </c>
      <c r="AE9" s="22">
        <v>2.2537949999999998E-3</v>
      </c>
      <c r="AF9" s="22">
        <v>0.80835590599999996</v>
      </c>
      <c r="AG9" s="22">
        <v>4.366778E-3</v>
      </c>
      <c r="AH9" s="22">
        <v>5.1797019E-2</v>
      </c>
      <c r="AI9" s="22">
        <v>0.64610376199999997</v>
      </c>
      <c r="AJ9" s="22">
        <v>1.0706134169999999</v>
      </c>
      <c r="AK9" s="22">
        <v>1.3052643669999999</v>
      </c>
      <c r="AL9" s="22">
        <v>7.0531710999999997E-2</v>
      </c>
      <c r="AM9" s="22">
        <v>0.385073679</v>
      </c>
      <c r="AN9" s="22">
        <v>0.40910725799999997</v>
      </c>
      <c r="AO9" s="22">
        <v>1.2964060049999999</v>
      </c>
      <c r="AP9" s="22">
        <v>0.13935927200000001</v>
      </c>
      <c r="AQ9" s="22">
        <v>0.43014823699999999</v>
      </c>
      <c r="AR9" s="22">
        <v>0.26806240199999998</v>
      </c>
      <c r="AS9" s="22">
        <v>1.8662077999999999E-2</v>
      </c>
      <c r="AT9" s="22">
        <v>0.26493863699999998</v>
      </c>
      <c r="AU9" s="22">
        <v>0.55231704800000003</v>
      </c>
      <c r="AV9" s="22">
        <v>0.89239531999999999</v>
      </c>
      <c r="AW9" s="22">
        <v>2.1602083000000001E-2</v>
      </c>
      <c r="AX9" s="22">
        <v>0.18859314499999999</v>
      </c>
      <c r="AY9" s="22">
        <v>0.29933966000000001</v>
      </c>
      <c r="AZ9" s="22">
        <v>1.0240569E-2</v>
      </c>
      <c r="BA9" s="22">
        <v>2.1147698940000001</v>
      </c>
      <c r="BB9" s="22">
        <v>0.42906791300000002</v>
      </c>
      <c r="BC9" s="22">
        <v>0.56064227899999997</v>
      </c>
      <c r="BD9" s="22">
        <v>1.9082452E-2</v>
      </c>
      <c r="BE9" s="22">
        <v>4.5780550000000003E-2</v>
      </c>
      <c r="BF9" s="22">
        <v>0.39957611199999998</v>
      </c>
    </row>
    <row r="10" spans="1:58" x14ac:dyDescent="0.2">
      <c r="A10" s="19">
        <v>9</v>
      </c>
      <c r="B10" s="19" t="s">
        <v>232</v>
      </c>
      <c r="C10" s="19" t="s">
        <v>180</v>
      </c>
      <c r="D10" s="19" t="s">
        <v>231</v>
      </c>
      <c r="E10" s="20">
        <v>44213</v>
      </c>
      <c r="F10" s="21">
        <v>0.64583333333333337</v>
      </c>
      <c r="G10" s="60">
        <v>80.828339009999993</v>
      </c>
      <c r="H10" s="60">
        <v>10.300407099999999</v>
      </c>
      <c r="I10" s="19">
        <v>20405</v>
      </c>
      <c r="J10" s="19">
        <v>71143</v>
      </c>
      <c r="K10" s="19">
        <v>1221</v>
      </c>
      <c r="L10" s="19">
        <v>775000</v>
      </c>
      <c r="M10" s="19" t="s">
        <v>234</v>
      </c>
      <c r="N10" s="22">
        <v>7.0537549000000005E-2</v>
      </c>
      <c r="O10" s="22">
        <v>0.70939762500000003</v>
      </c>
      <c r="P10" s="22">
        <v>4.3641817999999999E-2</v>
      </c>
      <c r="Q10" s="22">
        <v>3.8894077999999999E-2</v>
      </c>
      <c r="R10" s="22">
        <v>0.44385804699999998</v>
      </c>
      <c r="S10" s="22">
        <v>0.78239510499999998</v>
      </c>
      <c r="T10" s="22">
        <v>1.127535682</v>
      </c>
      <c r="U10" s="22">
        <v>0.10418208299999999</v>
      </c>
      <c r="V10" s="22">
        <v>0.29759279599999999</v>
      </c>
      <c r="W10" s="22">
        <v>0.32643844300000002</v>
      </c>
      <c r="X10" s="22">
        <v>2.4149657580000001</v>
      </c>
      <c r="Y10" s="22">
        <v>6.0261131000000003E-2</v>
      </c>
      <c r="Z10" s="22">
        <v>8.2397399839999999</v>
      </c>
      <c r="AA10" s="22">
        <v>7.3390835000000001E-2</v>
      </c>
      <c r="AB10" s="22">
        <v>0.70164959000000005</v>
      </c>
      <c r="AC10" s="22">
        <v>2.1360244869999998</v>
      </c>
      <c r="AD10" s="22">
        <v>0.16727518399999999</v>
      </c>
      <c r="AE10" s="22">
        <v>2.2537949999999998E-3</v>
      </c>
      <c r="AF10" s="22">
        <v>1.3284846509999999</v>
      </c>
      <c r="AG10" s="22">
        <v>7.8370699999999998E-3</v>
      </c>
      <c r="AH10" s="22">
        <v>4.5357392000000003E-2</v>
      </c>
      <c r="AI10" s="22">
        <v>2.5957379039999999</v>
      </c>
      <c r="AJ10" s="22">
        <v>3.3145575969999999</v>
      </c>
      <c r="AK10" s="22">
        <v>3.0833804370000002</v>
      </c>
      <c r="AL10" s="22">
        <v>4.238418E-2</v>
      </c>
      <c r="AM10" s="22">
        <v>0.609853851</v>
      </c>
      <c r="AN10" s="22">
        <v>0.26409086100000001</v>
      </c>
      <c r="AO10" s="22">
        <v>2.5176231389999999</v>
      </c>
      <c r="AP10" s="22">
        <v>1.5578203850000001</v>
      </c>
      <c r="AQ10" s="22">
        <v>1.252304761</v>
      </c>
      <c r="AR10" s="22">
        <v>1.121840991</v>
      </c>
      <c r="AS10" s="22">
        <v>3.8232892999999997E-2</v>
      </c>
      <c r="AT10" s="22">
        <v>0.76554030799999995</v>
      </c>
      <c r="AU10" s="22">
        <v>1.583159314</v>
      </c>
      <c r="AV10" s="22">
        <v>1.6771258419999999</v>
      </c>
      <c r="AW10" s="22">
        <v>4.0693057999999997E-2</v>
      </c>
      <c r="AX10" s="22">
        <v>0.49919888299999998</v>
      </c>
      <c r="AY10" s="22">
        <v>0.90930571900000001</v>
      </c>
      <c r="AZ10" s="22">
        <v>2.7576374000000001E-2</v>
      </c>
      <c r="BA10" s="22">
        <v>7.3905800360000002</v>
      </c>
      <c r="BB10" s="22">
        <v>0.22456083499999999</v>
      </c>
      <c r="BC10" s="22">
        <v>1.8435907309999999</v>
      </c>
      <c r="BD10" s="22">
        <v>4.8675929E-2</v>
      </c>
      <c r="BE10" s="22">
        <v>9.8373601000000005E-2</v>
      </c>
      <c r="BF10" s="22">
        <v>1.3627902300000001</v>
      </c>
    </row>
    <row r="11" spans="1:58" x14ac:dyDescent="0.2">
      <c r="A11" s="19">
        <v>10</v>
      </c>
      <c r="B11" s="19" t="s">
        <v>232</v>
      </c>
      <c r="C11" s="19" t="s">
        <v>180</v>
      </c>
      <c r="D11" s="19" t="s">
        <v>231</v>
      </c>
      <c r="E11" s="20">
        <v>44213</v>
      </c>
      <c r="F11" s="21">
        <v>0.64583333333333337</v>
      </c>
      <c r="G11" s="60">
        <v>80.828339009999993</v>
      </c>
      <c r="H11" s="60">
        <v>10.300407099999999</v>
      </c>
      <c r="I11" s="19">
        <v>20405</v>
      </c>
      <c r="J11" s="19">
        <v>71143</v>
      </c>
      <c r="K11" s="19">
        <v>1221</v>
      </c>
      <c r="L11" s="19">
        <v>775000</v>
      </c>
      <c r="M11" s="19" t="s">
        <v>233</v>
      </c>
      <c r="N11" s="22">
        <v>7.0537549000000005E-2</v>
      </c>
      <c r="O11" s="22">
        <v>0.230967436</v>
      </c>
      <c r="P11" s="22">
        <v>4.8348139999999998E-2</v>
      </c>
      <c r="Q11" s="22">
        <v>4.4056966000000003E-2</v>
      </c>
      <c r="R11" s="22">
        <v>0.33392418299999999</v>
      </c>
      <c r="S11" s="22">
        <v>0.499108051</v>
      </c>
      <c r="T11" s="22">
        <v>1.203343753</v>
      </c>
      <c r="U11" s="22">
        <v>4.0566726999999997E-2</v>
      </c>
      <c r="V11" s="22">
        <v>4.2274324950000004</v>
      </c>
      <c r="W11" s="22">
        <v>5.1801377000000003E-2</v>
      </c>
      <c r="X11" s="22">
        <v>5.164868437</v>
      </c>
      <c r="Y11" s="22">
        <v>0.120054017</v>
      </c>
      <c r="Z11" s="22">
        <v>3.3906901170000001</v>
      </c>
      <c r="AA11" s="22">
        <v>5.3869805E-2</v>
      </c>
      <c r="AB11" s="22">
        <v>1.610207194</v>
      </c>
      <c r="AC11" s="22">
        <v>0.29909547399999997</v>
      </c>
      <c r="AD11" s="22">
        <v>0.29592468799999999</v>
      </c>
      <c r="AE11" s="22">
        <v>1.8260886E-2</v>
      </c>
      <c r="AF11" s="22">
        <v>1.5176284090000001</v>
      </c>
      <c r="AG11" s="22">
        <v>4.366778E-3</v>
      </c>
      <c r="AH11" s="22">
        <v>7.0520429999999995E-2</v>
      </c>
      <c r="AI11" s="22">
        <v>6.462137705</v>
      </c>
      <c r="AJ11" s="22">
        <v>1.0715297130000001</v>
      </c>
      <c r="AK11" s="22">
        <v>1.8454834069999999</v>
      </c>
      <c r="AL11" s="22">
        <v>6.1625232000000002E-2</v>
      </c>
      <c r="AM11" s="22">
        <v>0.18712674100000001</v>
      </c>
      <c r="AN11" s="22">
        <v>0.282121238</v>
      </c>
      <c r="AO11" s="22">
        <v>6.5328626280000002</v>
      </c>
      <c r="AP11" s="22">
        <v>0.13935927200000001</v>
      </c>
      <c r="AQ11" s="22">
        <v>1.166401821</v>
      </c>
      <c r="AR11" s="22">
        <v>0.24476120000000001</v>
      </c>
      <c r="AS11" s="22">
        <v>1.8662077999999999E-2</v>
      </c>
      <c r="AT11" s="22">
        <v>0.20853591899999999</v>
      </c>
      <c r="AU11" s="22">
        <v>0.46586409099999998</v>
      </c>
      <c r="AV11" s="22">
        <v>2.4685741229999998</v>
      </c>
      <c r="AW11" s="22">
        <v>2.1251065999999999E-2</v>
      </c>
      <c r="AX11" s="22">
        <v>0.14651866299999999</v>
      </c>
      <c r="AY11" s="22">
        <v>0.391116513</v>
      </c>
      <c r="AZ11" s="22">
        <v>1.0240569E-2</v>
      </c>
      <c r="BA11" s="22">
        <v>1.1459034990000001</v>
      </c>
      <c r="BB11" s="22">
        <v>0.28014856700000001</v>
      </c>
      <c r="BC11" s="22">
        <v>0.35390629400000001</v>
      </c>
      <c r="BD11" s="22">
        <v>1.9082452E-2</v>
      </c>
      <c r="BE11" s="22">
        <v>6.8705627000000005E-2</v>
      </c>
      <c r="BF11" s="22">
        <v>0.29652460200000003</v>
      </c>
    </row>
    <row r="12" spans="1:58" x14ac:dyDescent="0.2">
      <c r="A12" s="19">
        <v>11</v>
      </c>
      <c r="B12" s="19" t="s">
        <v>232</v>
      </c>
      <c r="C12" s="19" t="s">
        <v>180</v>
      </c>
      <c r="D12" s="19" t="s">
        <v>231</v>
      </c>
      <c r="E12" s="20">
        <v>44213</v>
      </c>
      <c r="F12" s="21">
        <v>0.64583333333333337</v>
      </c>
      <c r="G12" s="60">
        <v>80.828339009999993</v>
      </c>
      <c r="H12" s="60">
        <v>10.300407099999999</v>
      </c>
      <c r="I12" s="19">
        <v>20405</v>
      </c>
      <c r="J12" s="19">
        <v>71143</v>
      </c>
      <c r="K12" s="19">
        <v>1221</v>
      </c>
      <c r="L12" s="19">
        <v>775000</v>
      </c>
      <c r="M12" s="19" t="s">
        <v>230</v>
      </c>
      <c r="N12" s="22">
        <v>7.0537549000000005E-2</v>
      </c>
      <c r="O12" s="22">
        <v>0.79588435899999999</v>
      </c>
      <c r="P12" s="22">
        <v>0.195933036</v>
      </c>
      <c r="Q12" s="22">
        <v>0.109202603</v>
      </c>
      <c r="R12" s="22">
        <v>1.5360092489999999</v>
      </c>
      <c r="S12" s="22">
        <v>1.982144076</v>
      </c>
      <c r="T12" s="22">
        <v>1.5746080259999999</v>
      </c>
      <c r="U12" s="22">
        <v>0.26379348000000002</v>
      </c>
      <c r="V12" s="22">
        <v>1.8692262129999999</v>
      </c>
      <c r="W12" s="22">
        <v>1.3554493540000001</v>
      </c>
      <c r="X12" s="22">
        <v>50.214916010000003</v>
      </c>
      <c r="Y12" s="22">
        <v>0.53550298500000004</v>
      </c>
      <c r="Z12" s="22">
        <v>9.7724750890000003</v>
      </c>
      <c r="AA12" s="22">
        <v>0.23443913399999999</v>
      </c>
      <c r="AB12" s="22">
        <v>6.0610820849999998</v>
      </c>
      <c r="AC12" s="22">
        <v>0.85045403900000005</v>
      </c>
      <c r="AD12" s="22">
        <v>0.67035014400000004</v>
      </c>
      <c r="AE12" s="22">
        <v>0.117899538</v>
      </c>
      <c r="AF12" s="22">
        <v>4.0220057870000003</v>
      </c>
      <c r="AG12" s="22">
        <v>2.0120130999999999E-2</v>
      </c>
      <c r="AH12" s="22">
        <v>0.24444408000000001</v>
      </c>
      <c r="AI12" s="22">
        <v>51.872919029999998</v>
      </c>
      <c r="AJ12" s="22">
        <v>5.0470292509999997</v>
      </c>
      <c r="AK12" s="22">
        <v>8.3199074339999992</v>
      </c>
      <c r="AL12" s="22">
        <v>6.3276464000000004E-2</v>
      </c>
      <c r="AM12" s="22">
        <v>0.57172399600000001</v>
      </c>
      <c r="AN12" s="22">
        <v>0.70801252199999998</v>
      </c>
      <c r="AO12" s="22">
        <v>40.684169279999999</v>
      </c>
      <c r="AP12" s="22">
        <v>0.89156470200000004</v>
      </c>
      <c r="AQ12" s="22">
        <v>3.218784984</v>
      </c>
      <c r="AR12" s="22">
        <v>0.70390518199999996</v>
      </c>
      <c r="AS12" s="22">
        <v>6.5354332000000001E-2</v>
      </c>
      <c r="AT12" s="22">
        <v>0.51269826900000004</v>
      </c>
      <c r="AU12" s="22">
        <v>1.4509180930000001</v>
      </c>
      <c r="AV12" s="22">
        <v>3.0930270850000001</v>
      </c>
      <c r="AW12" s="22">
        <v>3.0065755999999999E-2</v>
      </c>
      <c r="AX12" s="22">
        <v>0.40109847799999998</v>
      </c>
      <c r="AY12" s="22">
        <v>0.89320354199999996</v>
      </c>
      <c r="AZ12" s="22">
        <v>3.4752320000000003E-2</v>
      </c>
      <c r="BA12" s="22">
        <v>4.0578203070000001</v>
      </c>
      <c r="BB12" s="22">
        <v>0.89358280700000003</v>
      </c>
      <c r="BC12" s="22">
        <v>1.473549693</v>
      </c>
      <c r="BD12" s="22">
        <v>0.13469429299999999</v>
      </c>
      <c r="BE12" s="22">
        <v>0.24518124399999999</v>
      </c>
      <c r="BF12" s="22">
        <v>1.196359535</v>
      </c>
    </row>
    <row r="13" spans="1:58" x14ac:dyDescent="0.2">
      <c r="A13" s="19">
        <v>12</v>
      </c>
      <c r="B13" s="19" t="s">
        <v>227</v>
      </c>
      <c r="C13" s="19" t="s">
        <v>177</v>
      </c>
      <c r="D13" s="19" t="s">
        <v>222</v>
      </c>
      <c r="E13" s="20">
        <v>44219</v>
      </c>
      <c r="F13" s="21">
        <v>0.5444444444444444</v>
      </c>
      <c r="G13" s="60">
        <v>73.190692380000002</v>
      </c>
      <c r="H13" s="60">
        <v>5.3722645790000003</v>
      </c>
      <c r="I13" s="19">
        <v>18790</v>
      </c>
      <c r="J13" s="19">
        <v>58590</v>
      </c>
      <c r="K13" s="19">
        <v>1195</v>
      </c>
      <c r="L13" s="19">
        <v>567000</v>
      </c>
      <c r="M13" s="19" t="s">
        <v>229</v>
      </c>
      <c r="N13" s="22">
        <v>7.0537549000000005E-2</v>
      </c>
      <c r="O13" s="22">
        <v>0.41750714700000002</v>
      </c>
      <c r="P13" s="22">
        <v>4.3641817999999999E-2</v>
      </c>
      <c r="Q13" s="22">
        <v>2.6581585000000001E-2</v>
      </c>
      <c r="R13" s="22">
        <v>0.40200825299999998</v>
      </c>
      <c r="S13" s="22">
        <v>0.38893207200000002</v>
      </c>
      <c r="T13" s="22">
        <v>0.76531388700000003</v>
      </c>
      <c r="U13" s="22">
        <v>6.8511256000000006E-2</v>
      </c>
      <c r="V13" s="22">
        <v>0.29759279599999999</v>
      </c>
      <c r="W13" s="22">
        <v>5.1801377000000003E-2</v>
      </c>
      <c r="X13" s="22">
        <v>0.74446419600000002</v>
      </c>
      <c r="Y13" s="22">
        <v>3.4776426999999999E-2</v>
      </c>
      <c r="Z13" s="22">
        <v>4.5818824310000004</v>
      </c>
      <c r="AA13" s="22">
        <v>3.2033882999999999E-2</v>
      </c>
      <c r="AB13" s="22">
        <v>1.0631045530000001</v>
      </c>
      <c r="AC13" s="22">
        <v>0.71775489699999995</v>
      </c>
      <c r="AD13" s="22">
        <v>0.13667595900000001</v>
      </c>
      <c r="AE13" s="22">
        <v>4.7297662999999997E-2</v>
      </c>
      <c r="AF13" s="22">
        <v>0.94697875099999995</v>
      </c>
      <c r="AG13" s="22">
        <v>9.4281269999999997E-3</v>
      </c>
      <c r="AH13" s="22">
        <v>6.6131216000000007E-2</v>
      </c>
      <c r="AI13" s="22">
        <v>0.82471324499999998</v>
      </c>
      <c r="AJ13" s="22">
        <v>1.882313635</v>
      </c>
      <c r="AK13" s="22">
        <v>1.271776995</v>
      </c>
      <c r="AL13" s="22">
        <v>3.7763304999999997E-2</v>
      </c>
      <c r="AM13" s="22">
        <v>0.74363340300000003</v>
      </c>
      <c r="AN13" s="22">
        <v>0.21959068900000001</v>
      </c>
      <c r="AO13" s="22">
        <v>0.87613838399999999</v>
      </c>
      <c r="AP13" s="22">
        <v>0.63892001200000004</v>
      </c>
      <c r="AQ13" s="22">
        <v>0.38679216999999999</v>
      </c>
      <c r="AR13" s="22">
        <v>0.64188145699999999</v>
      </c>
      <c r="AS13" s="22">
        <v>1.8662077999999999E-2</v>
      </c>
      <c r="AT13" s="22">
        <v>0.44985072599999998</v>
      </c>
      <c r="AU13" s="22">
        <v>0.84787438800000003</v>
      </c>
      <c r="AV13" s="22">
        <v>0.92855424900000005</v>
      </c>
      <c r="AW13" s="22">
        <v>2.3004786999999999E-2</v>
      </c>
      <c r="AX13" s="22">
        <v>0.37830145900000001</v>
      </c>
      <c r="AY13" s="22">
        <v>0.45700495000000002</v>
      </c>
      <c r="AZ13" s="22">
        <v>0.124582057</v>
      </c>
      <c r="BA13" s="22">
        <v>3.7415800570000002</v>
      </c>
      <c r="BB13" s="22">
        <v>0.37763916199999997</v>
      </c>
      <c r="BC13" s="22">
        <v>1.0322994059999999</v>
      </c>
      <c r="BD13" s="22">
        <v>9.2959843E-2</v>
      </c>
      <c r="BE13" s="22">
        <v>6.2404100999999997E-2</v>
      </c>
      <c r="BF13" s="22">
        <v>0.79381649600000004</v>
      </c>
    </row>
    <row r="14" spans="1:58" x14ac:dyDescent="0.2">
      <c r="A14" s="19">
        <v>13</v>
      </c>
      <c r="B14" s="19" t="s">
        <v>227</v>
      </c>
      <c r="C14" s="19" t="s">
        <v>177</v>
      </c>
      <c r="D14" s="19" t="s">
        <v>222</v>
      </c>
      <c r="E14" s="20">
        <v>44219</v>
      </c>
      <c r="F14" s="21">
        <v>0.5444444444444444</v>
      </c>
      <c r="G14" s="60">
        <v>80.278894100000002</v>
      </c>
      <c r="H14" s="60">
        <v>8.1031384640000006</v>
      </c>
      <c r="I14" s="19">
        <v>21193</v>
      </c>
      <c r="J14" s="19">
        <v>61531</v>
      </c>
      <c r="K14" s="19">
        <v>1352</v>
      </c>
      <c r="L14" s="19">
        <v>597000</v>
      </c>
      <c r="M14" s="19" t="s">
        <v>228</v>
      </c>
      <c r="N14" s="22">
        <v>7.0537549000000005E-2</v>
      </c>
      <c r="O14" s="22">
        <v>0.31482809299999998</v>
      </c>
      <c r="P14" s="22">
        <v>4.3641817999999999E-2</v>
      </c>
      <c r="Q14" s="22">
        <v>7.4360831000000002E-2</v>
      </c>
      <c r="R14" s="22">
        <v>0.79554555400000004</v>
      </c>
      <c r="S14" s="22">
        <v>0.55221179600000003</v>
      </c>
      <c r="T14" s="22">
        <v>1.1588524529999999</v>
      </c>
      <c r="U14" s="22">
        <v>0.10496441500000001</v>
      </c>
      <c r="V14" s="22">
        <v>0.29759279599999999</v>
      </c>
      <c r="W14" s="22">
        <v>5.1801377000000003E-2</v>
      </c>
      <c r="X14" s="22">
        <v>5.6274012119999997</v>
      </c>
      <c r="Y14" s="22">
        <v>0.120441854</v>
      </c>
      <c r="Z14" s="22">
        <v>3.8281759050000002</v>
      </c>
      <c r="AA14" s="22">
        <v>3.2033882999999999E-2</v>
      </c>
      <c r="AB14" s="22">
        <v>2.1516036440000001</v>
      </c>
      <c r="AC14" s="22">
        <v>0.47180197600000001</v>
      </c>
      <c r="AD14" s="22">
        <v>0.67776770200000003</v>
      </c>
      <c r="AE14" s="22">
        <v>7.5567265999999994E-2</v>
      </c>
      <c r="AF14" s="22">
        <v>1.6537164520000001</v>
      </c>
      <c r="AG14" s="22">
        <v>1.6563267E-2</v>
      </c>
      <c r="AH14" s="22">
        <v>5.0325302000000002E-2</v>
      </c>
      <c r="AI14" s="22">
        <v>4.8359911489999998</v>
      </c>
      <c r="AJ14" s="22">
        <v>1.6848354059999999</v>
      </c>
      <c r="AK14" s="22">
        <v>2.0188579679999998</v>
      </c>
      <c r="AL14" s="22">
        <v>6.1721579999999998E-2</v>
      </c>
      <c r="AM14" s="22">
        <v>0.25004558100000002</v>
      </c>
      <c r="AN14" s="22">
        <v>0.25844808699999999</v>
      </c>
      <c r="AO14" s="22">
        <v>5.4526054369999999</v>
      </c>
      <c r="AP14" s="22">
        <v>0.38651793000000001</v>
      </c>
      <c r="AQ14" s="22">
        <v>0.99661984299999995</v>
      </c>
      <c r="AR14" s="22">
        <v>0.40544207300000001</v>
      </c>
      <c r="AS14" s="22">
        <v>1.8662077999999999E-2</v>
      </c>
      <c r="AT14" s="22">
        <v>0.30775617999999999</v>
      </c>
      <c r="AU14" s="22">
        <v>0.77375800800000005</v>
      </c>
      <c r="AV14" s="22">
        <v>0.93451926100000005</v>
      </c>
      <c r="AW14" s="22">
        <v>2.1840677999999999E-2</v>
      </c>
      <c r="AX14" s="22">
        <v>0.21846807300000001</v>
      </c>
      <c r="AY14" s="22">
        <v>0.347417631</v>
      </c>
      <c r="AZ14" s="22">
        <v>7.5318683999999997E-2</v>
      </c>
      <c r="BA14" s="22">
        <v>1.947859013</v>
      </c>
      <c r="BB14" s="22">
        <v>0.193254867</v>
      </c>
      <c r="BC14" s="22">
        <v>0.60389038100000003</v>
      </c>
      <c r="BD14" s="22">
        <v>5.7817957000000003E-2</v>
      </c>
      <c r="BE14" s="22">
        <v>0.16899398400000001</v>
      </c>
      <c r="BF14" s="22">
        <v>0.54057869199999997</v>
      </c>
    </row>
    <row r="15" spans="1:58" x14ac:dyDescent="0.2">
      <c r="A15" s="19">
        <v>14</v>
      </c>
      <c r="B15" s="19" t="s">
        <v>227</v>
      </c>
      <c r="C15" s="19" t="s">
        <v>177</v>
      </c>
      <c r="D15" s="19" t="s">
        <v>222</v>
      </c>
      <c r="E15" s="20">
        <v>44219</v>
      </c>
      <c r="F15" s="21">
        <v>0.5444444444444444</v>
      </c>
      <c r="G15" s="60">
        <v>77.461135850000005</v>
      </c>
      <c r="H15" s="60">
        <v>7.7591495860000004</v>
      </c>
      <c r="I15" s="19">
        <v>21193</v>
      </c>
      <c r="J15" s="19">
        <v>61584</v>
      </c>
      <c r="K15" s="19">
        <v>1339</v>
      </c>
      <c r="L15" s="19">
        <v>606000</v>
      </c>
      <c r="M15" s="19" t="s">
        <v>226</v>
      </c>
      <c r="N15" s="22">
        <v>7.0537549000000005E-2</v>
      </c>
      <c r="O15" s="22">
        <v>0.31629290999999998</v>
      </c>
      <c r="P15" s="22">
        <v>4.3641817999999999E-2</v>
      </c>
      <c r="Q15" s="22">
        <v>0.27560083400000002</v>
      </c>
      <c r="R15" s="22">
        <v>0.24885314</v>
      </c>
      <c r="S15" s="22">
        <v>0.29778341600000002</v>
      </c>
      <c r="T15" s="22">
        <v>0.86569125300000005</v>
      </c>
      <c r="U15" s="22">
        <v>0.25597745399999999</v>
      </c>
      <c r="V15" s="22">
        <v>0.29759279599999999</v>
      </c>
      <c r="W15" s="22">
        <v>5.1801377000000003E-2</v>
      </c>
      <c r="X15" s="22">
        <v>1.6941524809999999</v>
      </c>
      <c r="Y15" s="22">
        <v>3.6021251999999997E-2</v>
      </c>
      <c r="Z15" s="22">
        <v>2.5730812589999998</v>
      </c>
      <c r="AA15" s="22">
        <v>3.2033882999999999E-2</v>
      </c>
      <c r="AB15" s="22">
        <v>1.010174828</v>
      </c>
      <c r="AC15" s="22">
        <v>0.75475218799999999</v>
      </c>
      <c r="AD15" s="22">
        <v>0.120065563</v>
      </c>
      <c r="AE15" s="22">
        <v>2.2537949999999998E-3</v>
      </c>
      <c r="AF15" s="22">
        <v>1.0093149269999999</v>
      </c>
      <c r="AG15" s="22">
        <v>4.366778E-3</v>
      </c>
      <c r="AH15" s="22">
        <v>5.0092149000000002E-2</v>
      </c>
      <c r="AI15" s="22">
        <v>1.879072217</v>
      </c>
      <c r="AJ15" s="22">
        <v>1.1535186180000001</v>
      </c>
      <c r="AK15" s="22">
        <v>1.2968874130000001</v>
      </c>
      <c r="AL15" s="22">
        <v>5.0532151999999997E-2</v>
      </c>
      <c r="AM15" s="22">
        <v>0.22443314</v>
      </c>
      <c r="AN15" s="22">
        <v>0.20438515900000001</v>
      </c>
      <c r="AO15" s="22">
        <v>1.0806152739999999</v>
      </c>
      <c r="AP15" s="22">
        <v>0.13935927200000001</v>
      </c>
      <c r="AQ15" s="22">
        <v>0.42273212399999999</v>
      </c>
      <c r="AR15" s="22">
        <v>0.27887005799999998</v>
      </c>
      <c r="AS15" s="22">
        <v>1.8662077999999999E-2</v>
      </c>
      <c r="AT15" s="22">
        <v>0.25143549799999998</v>
      </c>
      <c r="AU15" s="22">
        <v>0.51266664100000003</v>
      </c>
      <c r="AV15" s="22">
        <v>0.75384290600000003</v>
      </c>
      <c r="AW15" s="22">
        <v>1.9606531E-2</v>
      </c>
      <c r="AX15" s="22">
        <v>0.16016779</v>
      </c>
      <c r="AY15" s="22">
        <v>0.32873716200000003</v>
      </c>
      <c r="AZ15" s="22">
        <v>3.5205884E-2</v>
      </c>
      <c r="BA15" s="22">
        <v>2.440079179</v>
      </c>
      <c r="BB15" s="22">
        <v>0.119901065</v>
      </c>
      <c r="BC15" s="22">
        <v>0.60000304100000001</v>
      </c>
      <c r="BD15" s="22">
        <v>5.6578519000000001E-2</v>
      </c>
      <c r="BE15" s="22">
        <v>4.4070736999999999E-2</v>
      </c>
      <c r="BF15" s="22">
        <v>0.42927716399999999</v>
      </c>
    </row>
    <row r="16" spans="1:58" x14ac:dyDescent="0.2">
      <c r="A16" s="19">
        <v>15</v>
      </c>
      <c r="B16" s="19" t="s">
        <v>223</v>
      </c>
      <c r="C16" s="19" t="s">
        <v>179</v>
      </c>
      <c r="D16" s="19" t="s">
        <v>222</v>
      </c>
      <c r="E16" s="20">
        <v>44219</v>
      </c>
      <c r="F16" s="21">
        <v>0.56944444444444442</v>
      </c>
      <c r="G16" s="60">
        <v>84.433501329999999</v>
      </c>
      <c r="H16" s="60">
        <v>6.24107083</v>
      </c>
      <c r="I16" s="19">
        <v>17385</v>
      </c>
      <c r="J16" s="19">
        <v>57460</v>
      </c>
      <c r="K16" s="19">
        <v>1077</v>
      </c>
      <c r="L16" s="19">
        <v>575000</v>
      </c>
      <c r="M16" s="19" t="s">
        <v>225</v>
      </c>
      <c r="N16" s="22">
        <v>0.237805198</v>
      </c>
      <c r="O16" s="22">
        <v>0.54876837700000003</v>
      </c>
      <c r="P16" s="22">
        <v>6.3349273999999997E-2</v>
      </c>
      <c r="Q16" s="22">
        <v>4.7930150000000003E-3</v>
      </c>
      <c r="R16" s="22">
        <v>0.416467482</v>
      </c>
      <c r="S16" s="22">
        <v>0.67353195300000002</v>
      </c>
      <c r="T16" s="22">
        <v>1.396370619</v>
      </c>
      <c r="U16" s="22">
        <v>4.0566726999999997E-2</v>
      </c>
      <c r="V16" s="22">
        <v>0.29759279599999999</v>
      </c>
      <c r="W16" s="22">
        <v>5.1801377000000003E-2</v>
      </c>
      <c r="X16" s="22">
        <v>0.95947674599999999</v>
      </c>
      <c r="Y16" s="22">
        <v>4.8814937000000003E-2</v>
      </c>
      <c r="Z16" s="22">
        <v>5.8834751199999999</v>
      </c>
      <c r="AA16" s="22">
        <v>4.9092011999999997E-2</v>
      </c>
      <c r="AB16" s="22">
        <v>0.12033149899999999</v>
      </c>
      <c r="AC16" s="22">
        <v>1.8754588649999999</v>
      </c>
      <c r="AD16" s="22">
        <v>0.23402578700000001</v>
      </c>
      <c r="AE16" s="22">
        <v>2.2537949999999998E-3</v>
      </c>
      <c r="AF16" s="22">
        <v>2.1789947280000002</v>
      </c>
      <c r="AG16" s="22">
        <v>5.4342169999999999E-3</v>
      </c>
      <c r="AH16" s="22">
        <v>7.2894344E-2</v>
      </c>
      <c r="AI16" s="22">
        <v>1.1218951100000001</v>
      </c>
      <c r="AJ16" s="22">
        <v>2.640092916</v>
      </c>
      <c r="AK16" s="22">
        <v>2.4512694979999998</v>
      </c>
      <c r="AL16" s="22">
        <v>0.10322767300000001</v>
      </c>
      <c r="AM16" s="22">
        <v>0.33640330200000002</v>
      </c>
      <c r="AN16" s="22">
        <v>0.27457754200000001</v>
      </c>
      <c r="AO16" s="22">
        <v>1.1237864710000001</v>
      </c>
      <c r="AP16" s="22">
        <v>0.75056775499999995</v>
      </c>
      <c r="AQ16" s="22">
        <v>0.36889774600000003</v>
      </c>
      <c r="AR16" s="22">
        <v>0.81943497899999995</v>
      </c>
      <c r="AS16" s="22">
        <v>7.3039193000000002E-2</v>
      </c>
      <c r="AT16" s="22">
        <v>0.60910009799999998</v>
      </c>
      <c r="AU16" s="22">
        <v>1.2198366709999999</v>
      </c>
      <c r="AV16" s="22">
        <v>0.90039978600000004</v>
      </c>
      <c r="AW16" s="22">
        <v>3.1333667000000003E-2</v>
      </c>
      <c r="AX16" s="22">
        <v>0.38841810799999998</v>
      </c>
      <c r="AY16" s="22">
        <v>0.62077456099999995</v>
      </c>
      <c r="AZ16" s="22">
        <v>4.1725959E-2</v>
      </c>
      <c r="BA16" s="22">
        <v>6.0807143449999996</v>
      </c>
      <c r="BB16" s="22">
        <v>0.27470458199999997</v>
      </c>
      <c r="BC16" s="22">
        <v>1.49963252</v>
      </c>
      <c r="BD16" s="22">
        <v>9.5692430999999994E-2</v>
      </c>
      <c r="BE16" s="22">
        <v>7.3610705999999998E-2</v>
      </c>
      <c r="BF16" s="22">
        <v>1.0153671550000001</v>
      </c>
    </row>
    <row r="17" spans="1:58" x14ac:dyDescent="0.2">
      <c r="A17" s="19">
        <v>16</v>
      </c>
      <c r="B17" s="19" t="s">
        <v>223</v>
      </c>
      <c r="C17" s="19" t="s">
        <v>179</v>
      </c>
      <c r="D17" s="19" t="s">
        <v>222</v>
      </c>
      <c r="E17" s="20">
        <v>44219</v>
      </c>
      <c r="F17" s="21">
        <v>0.56944444444444442</v>
      </c>
      <c r="G17" s="60">
        <v>73.240829270000006</v>
      </c>
      <c r="H17" s="60">
        <v>6.187089404</v>
      </c>
      <c r="I17" s="19">
        <v>17372</v>
      </c>
      <c r="J17" s="19">
        <v>57986</v>
      </c>
      <c r="K17" s="19">
        <v>1274</v>
      </c>
      <c r="L17" s="19">
        <v>564000</v>
      </c>
      <c r="M17" s="19" t="s">
        <v>224</v>
      </c>
      <c r="N17" s="22">
        <v>0.18345481599999999</v>
      </c>
      <c r="O17" s="22">
        <v>0.127781545</v>
      </c>
      <c r="P17" s="22">
        <v>4.3641817999999999E-2</v>
      </c>
      <c r="Q17" s="22">
        <v>4.7930150000000003E-3</v>
      </c>
      <c r="R17" s="22">
        <v>0.28207329399999997</v>
      </c>
      <c r="S17" s="22">
        <v>0.18920568400000001</v>
      </c>
      <c r="T17" s="22">
        <v>0.63220073700000001</v>
      </c>
      <c r="U17" s="22">
        <v>4.0566726999999997E-2</v>
      </c>
      <c r="V17" s="22">
        <v>0.29759279599999999</v>
      </c>
      <c r="W17" s="22">
        <v>5.1801377000000003E-2</v>
      </c>
      <c r="X17" s="22">
        <v>1.018210917</v>
      </c>
      <c r="Y17" s="22">
        <v>4.4377176999999997E-2</v>
      </c>
      <c r="Z17" s="22">
        <v>1.3561341339999999</v>
      </c>
      <c r="AA17" s="22">
        <v>5.1869714999999997E-2</v>
      </c>
      <c r="AB17" s="22">
        <v>0.12033149899999999</v>
      </c>
      <c r="AC17" s="22">
        <v>7.1194066E-2</v>
      </c>
      <c r="AD17" s="22">
        <v>9.0393382999999994E-2</v>
      </c>
      <c r="AE17" s="22">
        <v>2.2537949999999998E-3</v>
      </c>
      <c r="AF17" s="22">
        <v>1.2576416429999999</v>
      </c>
      <c r="AG17" s="22">
        <v>4.366778E-3</v>
      </c>
      <c r="AH17" s="22">
        <v>6.6117382000000002E-2</v>
      </c>
      <c r="AI17" s="22">
        <v>1.1562626469999999</v>
      </c>
      <c r="AJ17" s="22">
        <v>9.2515096000000005E-2</v>
      </c>
      <c r="AK17" s="22">
        <v>0.62786794899999998</v>
      </c>
      <c r="AL17" s="22">
        <v>3.2116121999999997E-2</v>
      </c>
      <c r="AM17" s="22">
        <v>4.1773438000000003E-2</v>
      </c>
      <c r="AN17" s="22">
        <v>0.21261398500000001</v>
      </c>
      <c r="AO17" s="22">
        <v>0.88574692600000005</v>
      </c>
      <c r="AP17" s="22">
        <v>0.13935927200000001</v>
      </c>
      <c r="AQ17" s="22">
        <v>0.38563580400000003</v>
      </c>
      <c r="AR17" s="22">
        <v>0.104378571</v>
      </c>
      <c r="AS17" s="22">
        <v>1.8662077999999999E-2</v>
      </c>
      <c r="AT17" s="22">
        <v>0.108291548</v>
      </c>
      <c r="AU17" s="22">
        <v>0.18047580099999999</v>
      </c>
      <c r="AV17" s="22">
        <v>0.80741389500000005</v>
      </c>
      <c r="AW17" s="22">
        <v>2.4730228E-2</v>
      </c>
      <c r="AX17" s="22">
        <v>6.5351496999999995E-2</v>
      </c>
      <c r="AY17" s="22">
        <v>0.122076027</v>
      </c>
      <c r="AZ17" s="22">
        <v>1.0240569E-2</v>
      </c>
      <c r="BA17" s="22">
        <v>0.10096701800000001</v>
      </c>
      <c r="BB17" s="22">
        <v>0.15232046299999999</v>
      </c>
      <c r="BC17" s="22">
        <v>5.1880331000000002E-2</v>
      </c>
      <c r="BD17" s="22">
        <v>4.3599130999999999E-2</v>
      </c>
      <c r="BE17" s="22">
        <v>5.4571408000000002E-2</v>
      </c>
      <c r="BF17" s="22">
        <v>5.7862992000000002E-2</v>
      </c>
    </row>
    <row r="18" spans="1:58" x14ac:dyDescent="0.2">
      <c r="A18" s="19">
        <v>17</v>
      </c>
      <c r="B18" s="19" t="s">
        <v>223</v>
      </c>
      <c r="C18" s="19" t="s">
        <v>179</v>
      </c>
      <c r="D18" s="19" t="s">
        <v>222</v>
      </c>
      <c r="E18" s="20">
        <v>44219</v>
      </c>
      <c r="F18" s="21">
        <v>0.56944444444444442</v>
      </c>
      <c r="G18" s="60">
        <v>79.515679090000006</v>
      </c>
      <c r="H18" s="60">
        <v>7.4529441639999998</v>
      </c>
      <c r="I18" s="19">
        <v>19145</v>
      </c>
      <c r="J18" s="19">
        <v>67755</v>
      </c>
      <c r="K18" s="19">
        <v>1392</v>
      </c>
      <c r="L18" s="19">
        <v>617000</v>
      </c>
      <c r="M18" s="19" t="s">
        <v>221</v>
      </c>
      <c r="N18" s="22">
        <v>7.0537549000000005E-2</v>
      </c>
      <c r="O18" s="22">
        <v>0.58667745699999996</v>
      </c>
      <c r="P18" s="22">
        <v>8.3526196999999996E-2</v>
      </c>
      <c r="Q18" s="22">
        <v>4.7930150000000003E-3</v>
      </c>
      <c r="R18" s="22">
        <v>0.30168746000000002</v>
      </c>
      <c r="S18" s="22">
        <v>0.52486756700000003</v>
      </c>
      <c r="T18" s="22">
        <v>0.72879183999999997</v>
      </c>
      <c r="U18" s="22">
        <v>4.0566726999999997E-2</v>
      </c>
      <c r="V18" s="22">
        <v>0.29759279599999999</v>
      </c>
      <c r="W18" s="22">
        <v>5.1801377000000003E-2</v>
      </c>
      <c r="X18" s="22">
        <v>2.5430314630000002</v>
      </c>
      <c r="Y18" s="22">
        <v>3.8222718000000003E-2</v>
      </c>
      <c r="Z18" s="22">
        <v>6.2117173140000004</v>
      </c>
      <c r="AA18" s="22">
        <v>3.2033882999999999E-2</v>
      </c>
      <c r="AB18" s="22">
        <v>0.12033149899999999</v>
      </c>
      <c r="AC18" s="22">
        <v>1.954641377</v>
      </c>
      <c r="AD18" s="22">
        <v>9.6836605000000006E-2</v>
      </c>
      <c r="AE18" s="22">
        <v>2.2537949999999998E-3</v>
      </c>
      <c r="AF18" s="22">
        <v>1.282635779</v>
      </c>
      <c r="AG18" s="22">
        <v>5.0871179999999998E-3</v>
      </c>
      <c r="AH18" s="22">
        <v>7.0790424000000005E-2</v>
      </c>
      <c r="AI18" s="22">
        <v>1.859792506</v>
      </c>
      <c r="AJ18" s="22">
        <v>2.7187286980000001</v>
      </c>
      <c r="AK18" s="22">
        <v>2.3730510589999998</v>
      </c>
      <c r="AL18" s="22">
        <v>4.9059670999999999E-2</v>
      </c>
      <c r="AM18" s="22">
        <v>0.38842486799999998</v>
      </c>
      <c r="AN18" s="22">
        <v>0.26888181500000002</v>
      </c>
      <c r="AO18" s="22">
        <v>1.5675368679999999</v>
      </c>
      <c r="AP18" s="22">
        <v>0.82062679599999999</v>
      </c>
      <c r="AQ18" s="22">
        <v>0.48269198600000002</v>
      </c>
      <c r="AR18" s="22">
        <v>0.76635854599999997</v>
      </c>
      <c r="AS18" s="22">
        <v>5.9837792000000001E-2</v>
      </c>
      <c r="AT18" s="22">
        <v>0.63475033400000003</v>
      </c>
      <c r="AU18" s="22">
        <v>1.167163028</v>
      </c>
      <c r="AV18" s="22">
        <v>0.76307873100000001</v>
      </c>
      <c r="AW18" s="22">
        <v>2.458407E-2</v>
      </c>
      <c r="AX18" s="22">
        <v>0.42188228300000002</v>
      </c>
      <c r="AY18" s="22">
        <v>0.63048320400000002</v>
      </c>
      <c r="AZ18" s="22">
        <v>3.0873843000000002E-2</v>
      </c>
      <c r="BA18" s="22">
        <v>6.5355787940000001</v>
      </c>
      <c r="BB18" s="22">
        <v>0.24971553399999999</v>
      </c>
      <c r="BC18" s="22">
        <v>1.535830305</v>
      </c>
      <c r="BD18" s="22">
        <v>6.0632397999999997E-2</v>
      </c>
      <c r="BE18" s="22">
        <v>7.3763560000000006E-2</v>
      </c>
      <c r="BF18" s="22">
        <v>1.0641852839999999</v>
      </c>
    </row>
    <row r="19" spans="1:58" x14ac:dyDescent="0.2">
      <c r="G19" s="46"/>
      <c r="H19" s="46"/>
    </row>
    <row r="20" spans="1:58" x14ac:dyDescent="0.2">
      <c r="A20" s="3" t="s">
        <v>505</v>
      </c>
      <c r="F20" s="46"/>
    </row>
    <row r="21" spans="1:58" x14ac:dyDescent="0.2">
      <c r="A21" s="3" t="s">
        <v>506</v>
      </c>
      <c r="F21" s="46"/>
    </row>
    <row r="23" spans="1:58" x14ac:dyDescent="0.2">
      <c r="F23" s="46"/>
    </row>
    <row r="25" spans="1:58" x14ac:dyDescent="0.2">
      <c r="F25" s="46"/>
    </row>
    <row r="26" spans="1:58" x14ac:dyDescent="0.2">
      <c r="F26" s="46"/>
    </row>
  </sheetData>
  <pageMargins left="0.75" right="0.75" top="1" bottom="1" header="0.5" footer="0.5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2B7E29-46E8-448A-9F94-E72AE3E2768C}">
  <dimension ref="A1:H86"/>
  <sheetViews>
    <sheetView zoomScaleNormal="100" workbookViewId="0">
      <selection sqref="A1:XFD1048576"/>
    </sheetView>
  </sheetViews>
  <sheetFormatPr baseColWidth="10" defaultColWidth="8.83203125" defaultRowHeight="15" x14ac:dyDescent="0.2"/>
  <cols>
    <col min="1" max="1" width="42.6640625" bestFit="1" customWidth="1"/>
    <col min="2" max="2" width="40.83203125" bestFit="1" customWidth="1"/>
    <col min="3" max="5" width="13.5" bestFit="1" customWidth="1"/>
    <col min="6" max="6" width="12" bestFit="1" customWidth="1"/>
    <col min="7" max="7" width="14.1640625" bestFit="1" customWidth="1"/>
    <col min="8" max="8" width="5.1640625" bestFit="1" customWidth="1"/>
  </cols>
  <sheetData>
    <row r="1" spans="1:8" s="4" customFormat="1" x14ac:dyDescent="0.2">
      <c r="A1" s="25" t="s">
        <v>507</v>
      </c>
      <c r="B1" s="25" t="s">
        <v>0</v>
      </c>
      <c r="C1" s="25" t="s">
        <v>1</v>
      </c>
      <c r="D1" s="25" t="s">
        <v>2</v>
      </c>
      <c r="E1" s="25" t="s">
        <v>3</v>
      </c>
      <c r="F1" s="25" t="s">
        <v>4</v>
      </c>
      <c r="G1" s="25" t="s">
        <v>5</v>
      </c>
      <c r="H1" s="25" t="s">
        <v>175</v>
      </c>
    </row>
    <row r="2" spans="1:8" x14ac:dyDescent="0.2">
      <c r="A2" s="23" t="s">
        <v>6</v>
      </c>
      <c r="B2" s="23" t="s">
        <v>7</v>
      </c>
      <c r="C2" s="23">
        <v>1</v>
      </c>
      <c r="D2" s="23">
        <v>0</v>
      </c>
      <c r="E2" s="23">
        <v>0</v>
      </c>
      <c r="F2" s="23">
        <v>0</v>
      </c>
      <c r="G2" s="23">
        <v>0</v>
      </c>
      <c r="H2" s="23">
        <v>1</v>
      </c>
    </row>
    <row r="3" spans="1:8" x14ac:dyDescent="0.2">
      <c r="A3" s="23" t="s">
        <v>8</v>
      </c>
      <c r="B3" s="23" t="s">
        <v>9</v>
      </c>
      <c r="C3" s="23">
        <v>1</v>
      </c>
      <c r="D3" s="23">
        <v>1</v>
      </c>
      <c r="E3" s="23">
        <v>1</v>
      </c>
      <c r="F3" s="23">
        <v>1</v>
      </c>
      <c r="G3" s="23">
        <v>1</v>
      </c>
      <c r="H3" s="23">
        <v>5</v>
      </c>
    </row>
    <row r="4" spans="1:8" x14ac:dyDescent="0.2">
      <c r="A4" s="23" t="s">
        <v>10</v>
      </c>
      <c r="B4" s="23" t="s">
        <v>11</v>
      </c>
      <c r="C4" s="23">
        <v>1</v>
      </c>
      <c r="D4" s="23">
        <v>0</v>
      </c>
      <c r="E4" s="23">
        <v>1</v>
      </c>
      <c r="F4" s="23">
        <v>0</v>
      </c>
      <c r="G4" s="23">
        <v>1</v>
      </c>
      <c r="H4" s="23">
        <v>3</v>
      </c>
    </row>
    <row r="5" spans="1:8" x14ac:dyDescent="0.2">
      <c r="A5" s="23" t="s">
        <v>12</v>
      </c>
      <c r="B5" s="23" t="s">
        <v>13</v>
      </c>
      <c r="C5" s="23">
        <v>1</v>
      </c>
      <c r="D5" s="23">
        <v>0</v>
      </c>
      <c r="E5" s="23">
        <v>0</v>
      </c>
      <c r="F5" s="23">
        <v>0</v>
      </c>
      <c r="G5" s="23">
        <v>0</v>
      </c>
      <c r="H5" s="23">
        <v>1</v>
      </c>
    </row>
    <row r="6" spans="1:8" x14ac:dyDescent="0.2">
      <c r="A6" s="23" t="s">
        <v>14</v>
      </c>
      <c r="B6" s="23" t="s">
        <v>15</v>
      </c>
      <c r="C6" s="23">
        <v>1</v>
      </c>
      <c r="D6" s="23">
        <v>0</v>
      </c>
      <c r="E6" s="23">
        <v>1</v>
      </c>
      <c r="F6" s="23">
        <v>0</v>
      </c>
      <c r="G6" s="23">
        <v>0</v>
      </c>
      <c r="H6" s="23">
        <v>2</v>
      </c>
    </row>
    <row r="7" spans="1:8" x14ac:dyDescent="0.2">
      <c r="A7" s="23" t="s">
        <v>16</v>
      </c>
      <c r="B7" s="23" t="s">
        <v>17</v>
      </c>
      <c r="C7" s="23">
        <v>1</v>
      </c>
      <c r="D7" s="23">
        <v>0</v>
      </c>
      <c r="E7" s="23">
        <v>0</v>
      </c>
      <c r="F7" s="23">
        <v>0</v>
      </c>
      <c r="G7" s="23">
        <v>0</v>
      </c>
      <c r="H7" s="23">
        <v>1</v>
      </c>
    </row>
    <row r="8" spans="1:8" x14ac:dyDescent="0.2">
      <c r="A8" s="23" t="s">
        <v>18</v>
      </c>
      <c r="B8" s="23" t="s">
        <v>19</v>
      </c>
      <c r="C8" s="23">
        <v>1</v>
      </c>
      <c r="D8" s="23">
        <v>0</v>
      </c>
      <c r="E8" s="23">
        <v>0</v>
      </c>
      <c r="F8" s="23">
        <v>0</v>
      </c>
      <c r="G8" s="23">
        <v>0</v>
      </c>
      <c r="H8" s="23">
        <v>1</v>
      </c>
    </row>
    <row r="9" spans="1:8" x14ac:dyDescent="0.2">
      <c r="A9" s="23" t="s">
        <v>20</v>
      </c>
      <c r="B9" s="23" t="s">
        <v>21</v>
      </c>
      <c r="C9" s="23">
        <v>1</v>
      </c>
      <c r="D9" s="23">
        <v>0</v>
      </c>
      <c r="E9" s="23">
        <v>1</v>
      </c>
      <c r="F9" s="23">
        <v>0</v>
      </c>
      <c r="G9" s="23">
        <v>0</v>
      </c>
      <c r="H9" s="23">
        <v>2</v>
      </c>
    </row>
    <row r="10" spans="1:8" x14ac:dyDescent="0.2">
      <c r="A10" s="23" t="s">
        <v>22</v>
      </c>
      <c r="B10" s="23" t="s">
        <v>23</v>
      </c>
      <c r="C10" s="23">
        <v>1</v>
      </c>
      <c r="D10" s="23">
        <v>0</v>
      </c>
      <c r="E10" s="23">
        <v>1</v>
      </c>
      <c r="F10" s="23">
        <v>0</v>
      </c>
      <c r="G10" s="23">
        <v>0</v>
      </c>
      <c r="H10" s="23">
        <v>2</v>
      </c>
    </row>
    <row r="11" spans="1:8" x14ac:dyDescent="0.2">
      <c r="A11" s="23" t="s">
        <v>24</v>
      </c>
      <c r="B11" s="23" t="s">
        <v>25</v>
      </c>
      <c r="C11" s="23">
        <v>1</v>
      </c>
      <c r="D11" s="23">
        <v>0</v>
      </c>
      <c r="E11" s="23">
        <v>0</v>
      </c>
      <c r="F11" s="23">
        <v>0</v>
      </c>
      <c r="G11" s="23">
        <v>0</v>
      </c>
      <c r="H11" s="23">
        <v>1</v>
      </c>
    </row>
    <row r="12" spans="1:8" x14ac:dyDescent="0.2">
      <c r="A12" s="23" t="s">
        <v>26</v>
      </c>
      <c r="B12" s="23" t="s">
        <v>27</v>
      </c>
      <c r="C12" s="23">
        <v>1</v>
      </c>
      <c r="D12" s="23">
        <v>0</v>
      </c>
      <c r="E12" s="23">
        <v>0</v>
      </c>
      <c r="F12" s="23">
        <v>0</v>
      </c>
      <c r="G12" s="23">
        <v>0</v>
      </c>
      <c r="H12" s="23">
        <v>1</v>
      </c>
    </row>
    <row r="13" spans="1:8" x14ac:dyDescent="0.2">
      <c r="A13" s="23" t="s">
        <v>28</v>
      </c>
      <c r="B13" s="23" t="s">
        <v>29</v>
      </c>
      <c r="C13" s="23">
        <v>1</v>
      </c>
      <c r="D13" s="23">
        <v>0</v>
      </c>
      <c r="E13" s="23">
        <v>0</v>
      </c>
      <c r="F13" s="23">
        <v>0</v>
      </c>
      <c r="G13" s="23">
        <v>0</v>
      </c>
      <c r="H13" s="23">
        <v>1</v>
      </c>
    </row>
    <row r="14" spans="1:8" x14ac:dyDescent="0.2">
      <c r="A14" s="23" t="s">
        <v>30</v>
      </c>
      <c r="B14" s="23" t="s">
        <v>31</v>
      </c>
      <c r="C14" s="23">
        <v>1</v>
      </c>
      <c r="D14" s="23">
        <v>0</v>
      </c>
      <c r="E14" s="23">
        <v>0</v>
      </c>
      <c r="F14" s="23">
        <v>0</v>
      </c>
      <c r="G14" s="23">
        <v>0</v>
      </c>
      <c r="H14" s="23">
        <v>1</v>
      </c>
    </row>
    <row r="15" spans="1:8" x14ac:dyDescent="0.2">
      <c r="A15" s="23" t="s">
        <v>32</v>
      </c>
      <c r="B15" s="23" t="s">
        <v>33</v>
      </c>
      <c r="C15" s="23">
        <v>1</v>
      </c>
      <c r="D15" s="23">
        <v>0</v>
      </c>
      <c r="E15" s="23">
        <v>1</v>
      </c>
      <c r="F15" s="23">
        <v>0</v>
      </c>
      <c r="G15" s="23">
        <v>0</v>
      </c>
      <c r="H15" s="23">
        <v>2</v>
      </c>
    </row>
    <row r="16" spans="1:8" x14ac:dyDescent="0.2">
      <c r="A16" s="23" t="s">
        <v>34</v>
      </c>
      <c r="B16" s="23" t="s">
        <v>35</v>
      </c>
      <c r="C16" s="23">
        <v>1</v>
      </c>
      <c r="D16" s="23">
        <v>0</v>
      </c>
      <c r="E16" s="23">
        <v>1</v>
      </c>
      <c r="F16" s="23">
        <v>0</v>
      </c>
      <c r="G16" s="23">
        <v>0</v>
      </c>
      <c r="H16" s="23">
        <v>2</v>
      </c>
    </row>
    <row r="17" spans="1:8" x14ac:dyDescent="0.2">
      <c r="A17" s="23" t="s">
        <v>36</v>
      </c>
      <c r="B17" s="23" t="s">
        <v>37</v>
      </c>
      <c r="C17" s="23">
        <v>1</v>
      </c>
      <c r="D17" s="23">
        <v>0</v>
      </c>
      <c r="E17" s="23">
        <v>0</v>
      </c>
      <c r="F17" s="23">
        <v>0</v>
      </c>
      <c r="G17" s="23">
        <v>0</v>
      </c>
      <c r="H17" s="23">
        <v>1</v>
      </c>
    </row>
    <row r="18" spans="1:8" x14ac:dyDescent="0.2">
      <c r="A18" s="23" t="s">
        <v>38</v>
      </c>
      <c r="B18" s="23" t="s">
        <v>39</v>
      </c>
      <c r="C18" s="23">
        <v>1</v>
      </c>
      <c r="D18" s="23">
        <v>1</v>
      </c>
      <c r="E18" s="23">
        <v>0</v>
      </c>
      <c r="F18" s="23">
        <v>0</v>
      </c>
      <c r="G18" s="23">
        <v>1</v>
      </c>
      <c r="H18" s="23">
        <v>3</v>
      </c>
    </row>
    <row r="19" spans="1:8" x14ac:dyDescent="0.2">
      <c r="A19" s="23" t="s">
        <v>40</v>
      </c>
      <c r="B19" s="23" t="s">
        <v>41</v>
      </c>
      <c r="C19" s="23">
        <v>1</v>
      </c>
      <c r="D19" s="23">
        <v>0</v>
      </c>
      <c r="E19" s="23">
        <v>0</v>
      </c>
      <c r="F19" s="23">
        <v>0</v>
      </c>
      <c r="G19" s="23">
        <v>0</v>
      </c>
      <c r="H19" s="23">
        <v>1</v>
      </c>
    </row>
    <row r="20" spans="1:8" x14ac:dyDescent="0.2">
      <c r="A20" s="23" t="s">
        <v>42</v>
      </c>
      <c r="B20" s="23" t="s">
        <v>43</v>
      </c>
      <c r="C20" s="23">
        <v>1</v>
      </c>
      <c r="D20" s="23">
        <v>1</v>
      </c>
      <c r="E20" s="23">
        <v>1</v>
      </c>
      <c r="F20" s="23">
        <v>1</v>
      </c>
      <c r="G20" s="23">
        <v>1</v>
      </c>
      <c r="H20" s="23">
        <v>5</v>
      </c>
    </row>
    <row r="21" spans="1:8" x14ac:dyDescent="0.2">
      <c r="A21" s="23" t="s">
        <v>44</v>
      </c>
      <c r="B21" s="23" t="s">
        <v>45</v>
      </c>
      <c r="C21" s="23">
        <v>1</v>
      </c>
      <c r="D21" s="23">
        <v>0</v>
      </c>
      <c r="E21" s="23">
        <v>0</v>
      </c>
      <c r="F21" s="23">
        <v>0</v>
      </c>
      <c r="G21" s="23">
        <v>0</v>
      </c>
      <c r="H21" s="23">
        <v>1</v>
      </c>
    </row>
    <row r="22" spans="1:8" x14ac:dyDescent="0.2">
      <c r="A22" s="23" t="s">
        <v>46</v>
      </c>
      <c r="B22" s="23" t="s">
        <v>47</v>
      </c>
      <c r="C22" s="23">
        <v>1</v>
      </c>
      <c r="D22" s="23">
        <v>0</v>
      </c>
      <c r="E22" s="23">
        <v>0</v>
      </c>
      <c r="F22" s="23">
        <v>0</v>
      </c>
      <c r="G22" s="23">
        <v>0</v>
      </c>
      <c r="H22" s="23">
        <v>1</v>
      </c>
    </row>
    <row r="23" spans="1:8" x14ac:dyDescent="0.2">
      <c r="A23" s="23" t="s">
        <v>48</v>
      </c>
      <c r="B23" s="23" t="s">
        <v>49</v>
      </c>
      <c r="C23" s="23">
        <v>1</v>
      </c>
      <c r="D23" s="23">
        <v>0</v>
      </c>
      <c r="E23" s="23">
        <v>0</v>
      </c>
      <c r="F23" s="23">
        <v>0</v>
      </c>
      <c r="G23" s="23">
        <v>0</v>
      </c>
      <c r="H23" s="23">
        <v>1</v>
      </c>
    </row>
    <row r="24" spans="1:8" x14ac:dyDescent="0.2">
      <c r="A24" s="23" t="s">
        <v>50</v>
      </c>
      <c r="B24" s="23" t="s">
        <v>51</v>
      </c>
      <c r="C24" s="23">
        <v>1</v>
      </c>
      <c r="D24" s="23">
        <v>1</v>
      </c>
      <c r="E24" s="23">
        <v>0</v>
      </c>
      <c r="F24" s="23">
        <v>0</v>
      </c>
      <c r="G24" s="23">
        <v>1</v>
      </c>
      <c r="H24" s="23">
        <v>3</v>
      </c>
    </row>
    <row r="25" spans="1:8" x14ac:dyDescent="0.2">
      <c r="A25" s="23" t="s">
        <v>52</v>
      </c>
      <c r="B25" s="23" t="s">
        <v>53</v>
      </c>
      <c r="C25" s="23">
        <v>1</v>
      </c>
      <c r="D25" s="23">
        <v>1</v>
      </c>
      <c r="E25" s="23">
        <v>1</v>
      </c>
      <c r="F25" s="23">
        <v>0</v>
      </c>
      <c r="G25" s="23">
        <v>1</v>
      </c>
      <c r="H25" s="23">
        <v>4</v>
      </c>
    </row>
    <row r="26" spans="1:8" x14ac:dyDescent="0.2">
      <c r="A26" s="23" t="s">
        <v>54</v>
      </c>
      <c r="B26" s="23" t="s">
        <v>55</v>
      </c>
      <c r="C26" s="23">
        <v>1</v>
      </c>
      <c r="D26" s="23">
        <v>0</v>
      </c>
      <c r="E26" s="23">
        <v>0</v>
      </c>
      <c r="F26" s="23">
        <v>0</v>
      </c>
      <c r="G26" s="23">
        <v>0</v>
      </c>
      <c r="H26" s="23">
        <v>1</v>
      </c>
    </row>
    <row r="27" spans="1:8" x14ac:dyDescent="0.2">
      <c r="A27" s="23" t="s">
        <v>56</v>
      </c>
      <c r="B27" s="23" t="s">
        <v>57</v>
      </c>
      <c r="C27" s="23">
        <v>1</v>
      </c>
      <c r="D27" s="23">
        <v>0</v>
      </c>
      <c r="E27" s="23">
        <v>0</v>
      </c>
      <c r="F27" s="23">
        <v>0</v>
      </c>
      <c r="G27" s="23">
        <v>0</v>
      </c>
      <c r="H27" s="23">
        <v>1</v>
      </c>
    </row>
    <row r="28" spans="1:8" x14ac:dyDescent="0.2">
      <c r="A28" s="23" t="s">
        <v>58</v>
      </c>
      <c r="B28" s="23" t="s">
        <v>59</v>
      </c>
      <c r="C28" s="23">
        <v>1</v>
      </c>
      <c r="D28" s="23">
        <v>1</v>
      </c>
      <c r="E28" s="23">
        <v>1</v>
      </c>
      <c r="F28" s="23">
        <v>1</v>
      </c>
      <c r="G28" s="23">
        <v>1</v>
      </c>
      <c r="H28" s="23">
        <v>5</v>
      </c>
    </row>
    <row r="29" spans="1:8" x14ac:dyDescent="0.2">
      <c r="A29" s="23" t="s">
        <v>60</v>
      </c>
      <c r="B29" s="23" t="s">
        <v>61</v>
      </c>
      <c r="C29" s="23">
        <v>1</v>
      </c>
      <c r="D29" s="23">
        <v>1</v>
      </c>
      <c r="E29" s="23">
        <v>1</v>
      </c>
      <c r="F29" s="23">
        <v>1</v>
      </c>
      <c r="G29" s="23">
        <v>1</v>
      </c>
      <c r="H29" s="23">
        <v>5</v>
      </c>
    </row>
    <row r="30" spans="1:8" x14ac:dyDescent="0.2">
      <c r="A30" s="23" t="s">
        <v>62</v>
      </c>
      <c r="B30" s="23" t="s">
        <v>63</v>
      </c>
      <c r="C30" s="23">
        <v>1</v>
      </c>
      <c r="D30" s="23">
        <v>0</v>
      </c>
      <c r="E30" s="23">
        <v>1</v>
      </c>
      <c r="F30" s="23">
        <v>0</v>
      </c>
      <c r="G30" s="23">
        <v>0</v>
      </c>
      <c r="H30" s="23">
        <v>2</v>
      </c>
    </row>
    <row r="31" spans="1:8" x14ac:dyDescent="0.2">
      <c r="A31" s="23" t="s">
        <v>64</v>
      </c>
      <c r="B31" s="23" t="s">
        <v>65</v>
      </c>
      <c r="C31" s="23">
        <v>1</v>
      </c>
      <c r="D31" s="23">
        <v>0</v>
      </c>
      <c r="E31" s="23">
        <v>0</v>
      </c>
      <c r="F31" s="23">
        <v>0</v>
      </c>
      <c r="G31" s="23">
        <v>0</v>
      </c>
      <c r="H31" s="23">
        <v>1</v>
      </c>
    </row>
    <row r="32" spans="1:8" x14ac:dyDescent="0.2">
      <c r="A32" s="23" t="s">
        <v>66</v>
      </c>
      <c r="B32" s="23" t="s">
        <v>67</v>
      </c>
      <c r="C32" s="23">
        <v>1</v>
      </c>
      <c r="D32" s="23">
        <v>0</v>
      </c>
      <c r="E32" s="23">
        <v>0</v>
      </c>
      <c r="F32" s="23">
        <v>0</v>
      </c>
      <c r="G32" s="23">
        <v>0</v>
      </c>
      <c r="H32" s="23">
        <v>1</v>
      </c>
    </row>
    <row r="33" spans="1:8" x14ac:dyDescent="0.2">
      <c r="A33" s="23" t="s">
        <v>68</v>
      </c>
      <c r="B33" s="23" t="s">
        <v>69</v>
      </c>
      <c r="C33" s="23">
        <v>1</v>
      </c>
      <c r="D33" s="23">
        <v>0</v>
      </c>
      <c r="E33" s="23">
        <v>1</v>
      </c>
      <c r="F33" s="23">
        <v>1</v>
      </c>
      <c r="G33" s="23">
        <v>0</v>
      </c>
      <c r="H33" s="23">
        <v>3</v>
      </c>
    </row>
    <row r="34" spans="1:8" x14ac:dyDescent="0.2">
      <c r="A34" s="23" t="s">
        <v>70</v>
      </c>
      <c r="B34" s="23" t="s">
        <v>71</v>
      </c>
      <c r="C34" s="23">
        <v>1</v>
      </c>
      <c r="D34" s="23">
        <v>0</v>
      </c>
      <c r="E34" s="23">
        <v>0</v>
      </c>
      <c r="F34" s="23">
        <v>0</v>
      </c>
      <c r="G34" s="23">
        <v>0</v>
      </c>
      <c r="H34" s="23">
        <v>1</v>
      </c>
    </row>
    <row r="35" spans="1:8" x14ac:dyDescent="0.2">
      <c r="A35" s="23" t="s">
        <v>72</v>
      </c>
      <c r="B35" s="23" t="s">
        <v>73</v>
      </c>
      <c r="C35" s="23">
        <v>1</v>
      </c>
      <c r="D35" s="23">
        <v>0</v>
      </c>
      <c r="E35" s="23">
        <v>0</v>
      </c>
      <c r="F35" s="23">
        <v>0</v>
      </c>
      <c r="G35" s="23">
        <v>0</v>
      </c>
      <c r="H35" s="23">
        <v>1</v>
      </c>
    </row>
    <row r="36" spans="1:8" x14ac:dyDescent="0.2">
      <c r="A36" s="23" t="s">
        <v>74</v>
      </c>
      <c r="B36" s="23" t="s">
        <v>75</v>
      </c>
      <c r="C36" s="23">
        <v>1</v>
      </c>
      <c r="D36" s="23">
        <v>0</v>
      </c>
      <c r="E36" s="23">
        <v>0</v>
      </c>
      <c r="F36" s="23">
        <v>0</v>
      </c>
      <c r="G36" s="23">
        <v>0</v>
      </c>
      <c r="H36" s="23">
        <v>1</v>
      </c>
    </row>
    <row r="37" spans="1:8" x14ac:dyDescent="0.2">
      <c r="A37" s="23" t="s">
        <v>76</v>
      </c>
      <c r="B37" s="23" t="s">
        <v>77</v>
      </c>
      <c r="C37" s="23">
        <v>1</v>
      </c>
      <c r="D37" s="23">
        <v>1</v>
      </c>
      <c r="E37" s="23">
        <v>1</v>
      </c>
      <c r="F37" s="23">
        <v>1</v>
      </c>
      <c r="G37" s="23">
        <v>1</v>
      </c>
      <c r="H37" s="23">
        <v>5</v>
      </c>
    </row>
    <row r="38" spans="1:8" x14ac:dyDescent="0.2">
      <c r="A38" s="23" t="s">
        <v>78</v>
      </c>
      <c r="B38" s="23" t="s">
        <v>79</v>
      </c>
      <c r="C38" s="23">
        <v>1</v>
      </c>
      <c r="D38" s="23">
        <v>0</v>
      </c>
      <c r="E38" s="23">
        <v>0</v>
      </c>
      <c r="F38" s="23">
        <v>0</v>
      </c>
      <c r="G38" s="23">
        <v>0</v>
      </c>
      <c r="H38" s="23">
        <v>1</v>
      </c>
    </row>
    <row r="39" spans="1:8" x14ac:dyDescent="0.2">
      <c r="A39" s="23" t="s">
        <v>80</v>
      </c>
      <c r="B39" s="23" t="s">
        <v>81</v>
      </c>
      <c r="C39" s="23">
        <v>1</v>
      </c>
      <c r="D39" s="23">
        <v>0</v>
      </c>
      <c r="E39" s="23">
        <v>1</v>
      </c>
      <c r="F39" s="23">
        <v>0</v>
      </c>
      <c r="G39" s="23">
        <v>0</v>
      </c>
      <c r="H39" s="23">
        <v>2</v>
      </c>
    </row>
    <row r="40" spans="1:8" x14ac:dyDescent="0.2">
      <c r="A40" s="23" t="s">
        <v>82</v>
      </c>
      <c r="B40" s="23" t="s">
        <v>83</v>
      </c>
      <c r="C40" s="23">
        <v>1</v>
      </c>
      <c r="D40" s="23">
        <v>0</v>
      </c>
      <c r="E40" s="23">
        <v>0</v>
      </c>
      <c r="F40" s="23">
        <v>0</v>
      </c>
      <c r="G40" s="23">
        <v>0</v>
      </c>
      <c r="H40" s="23">
        <v>1</v>
      </c>
    </row>
    <row r="41" spans="1:8" x14ac:dyDescent="0.2">
      <c r="A41" s="23" t="s">
        <v>84</v>
      </c>
      <c r="B41" s="23" t="s">
        <v>85</v>
      </c>
      <c r="C41" s="23">
        <v>1</v>
      </c>
      <c r="D41" s="23">
        <v>0</v>
      </c>
      <c r="E41" s="23">
        <v>1</v>
      </c>
      <c r="F41" s="23">
        <v>0</v>
      </c>
      <c r="G41" s="23">
        <v>0</v>
      </c>
      <c r="H41" s="23">
        <v>2</v>
      </c>
    </row>
    <row r="42" spans="1:8" x14ac:dyDescent="0.2">
      <c r="A42" s="23" t="s">
        <v>86</v>
      </c>
      <c r="B42" s="23" t="s">
        <v>87</v>
      </c>
      <c r="C42" s="23">
        <v>1</v>
      </c>
      <c r="D42" s="23">
        <v>1</v>
      </c>
      <c r="E42" s="23">
        <v>1</v>
      </c>
      <c r="F42" s="23">
        <v>0</v>
      </c>
      <c r="G42" s="23">
        <v>1</v>
      </c>
      <c r="H42" s="23">
        <v>4</v>
      </c>
    </row>
    <row r="43" spans="1:8" x14ac:dyDescent="0.2">
      <c r="A43" s="23" t="s">
        <v>88</v>
      </c>
      <c r="B43" s="23" t="s">
        <v>89</v>
      </c>
      <c r="C43" s="23">
        <v>1</v>
      </c>
      <c r="D43" s="23">
        <v>0</v>
      </c>
      <c r="E43" s="23">
        <v>1</v>
      </c>
      <c r="F43" s="23">
        <v>0</v>
      </c>
      <c r="G43" s="23">
        <v>0</v>
      </c>
      <c r="H43" s="23">
        <v>2</v>
      </c>
    </row>
    <row r="44" spans="1:8" x14ac:dyDescent="0.2">
      <c r="A44" s="23" t="s">
        <v>90</v>
      </c>
      <c r="B44" s="23" t="s">
        <v>91</v>
      </c>
      <c r="C44" s="23">
        <v>1</v>
      </c>
      <c r="D44" s="23">
        <v>1</v>
      </c>
      <c r="E44" s="23">
        <v>1</v>
      </c>
      <c r="F44" s="23">
        <v>1</v>
      </c>
      <c r="G44" s="23">
        <v>1</v>
      </c>
      <c r="H44" s="23">
        <v>5</v>
      </c>
    </row>
    <row r="45" spans="1:8" x14ac:dyDescent="0.2">
      <c r="A45" s="23" t="s">
        <v>92</v>
      </c>
      <c r="B45" s="23" t="s">
        <v>93</v>
      </c>
      <c r="C45" s="23">
        <v>1</v>
      </c>
      <c r="D45" s="23">
        <v>1</v>
      </c>
      <c r="E45" s="23">
        <v>1</v>
      </c>
      <c r="F45" s="23">
        <v>0</v>
      </c>
      <c r="G45" s="23">
        <v>1</v>
      </c>
      <c r="H45" s="23">
        <v>4</v>
      </c>
    </row>
    <row r="46" spans="1:8" x14ac:dyDescent="0.2">
      <c r="A46" s="23" t="s">
        <v>94</v>
      </c>
      <c r="B46" s="23" t="s">
        <v>95</v>
      </c>
      <c r="C46" s="23">
        <v>1</v>
      </c>
      <c r="D46" s="23">
        <v>0</v>
      </c>
      <c r="E46" s="23">
        <v>0</v>
      </c>
      <c r="F46" s="23">
        <v>0</v>
      </c>
      <c r="G46" s="23">
        <v>0</v>
      </c>
      <c r="H46" s="23">
        <v>1</v>
      </c>
    </row>
    <row r="47" spans="1:8" x14ac:dyDescent="0.2">
      <c r="A47" s="23" t="s">
        <v>153</v>
      </c>
      <c r="B47" s="23" t="s">
        <v>154</v>
      </c>
      <c r="C47" s="23">
        <v>0</v>
      </c>
      <c r="D47" s="23">
        <v>0</v>
      </c>
      <c r="E47" s="23">
        <v>1</v>
      </c>
      <c r="F47" s="23">
        <v>0</v>
      </c>
      <c r="G47" s="23">
        <v>0</v>
      </c>
      <c r="H47" s="23">
        <v>1</v>
      </c>
    </row>
    <row r="48" spans="1:8" x14ac:dyDescent="0.2">
      <c r="A48" s="23" t="s">
        <v>98</v>
      </c>
      <c r="B48" s="23" t="s">
        <v>99</v>
      </c>
      <c r="C48" s="23">
        <v>0</v>
      </c>
      <c r="D48" s="23">
        <v>1</v>
      </c>
      <c r="E48" s="23">
        <v>0</v>
      </c>
      <c r="F48" s="23">
        <v>0</v>
      </c>
      <c r="G48" s="23">
        <v>1</v>
      </c>
      <c r="H48" s="23">
        <v>2</v>
      </c>
    </row>
    <row r="49" spans="1:8" x14ac:dyDescent="0.2">
      <c r="A49" s="23" t="s">
        <v>107</v>
      </c>
      <c r="B49" s="23" t="s">
        <v>108</v>
      </c>
      <c r="C49" s="23">
        <v>0</v>
      </c>
      <c r="D49" s="23">
        <v>1</v>
      </c>
      <c r="E49" s="23">
        <v>0</v>
      </c>
      <c r="F49" s="23">
        <v>0</v>
      </c>
      <c r="G49" s="23">
        <v>1</v>
      </c>
      <c r="H49" s="23">
        <v>2</v>
      </c>
    </row>
    <row r="50" spans="1:8" x14ac:dyDescent="0.2">
      <c r="A50" s="23" t="s">
        <v>109</v>
      </c>
      <c r="B50" s="23" t="s">
        <v>110</v>
      </c>
      <c r="C50" s="23">
        <v>0</v>
      </c>
      <c r="D50" s="23">
        <v>1</v>
      </c>
      <c r="E50" s="23">
        <v>1</v>
      </c>
      <c r="F50" s="23">
        <v>1</v>
      </c>
      <c r="G50" s="23">
        <v>1</v>
      </c>
      <c r="H50" s="23">
        <v>4</v>
      </c>
    </row>
    <row r="51" spans="1:8" x14ac:dyDescent="0.2">
      <c r="A51" s="23" t="s">
        <v>159</v>
      </c>
      <c r="B51" s="23" t="s">
        <v>160</v>
      </c>
      <c r="C51" s="23">
        <v>0</v>
      </c>
      <c r="D51" s="23">
        <v>0</v>
      </c>
      <c r="E51" s="23">
        <v>1</v>
      </c>
      <c r="F51" s="23">
        <v>0</v>
      </c>
      <c r="G51" s="23">
        <v>0</v>
      </c>
      <c r="H51" s="23">
        <v>1</v>
      </c>
    </row>
    <row r="52" spans="1:8" x14ac:dyDescent="0.2">
      <c r="A52" s="23" t="s">
        <v>165</v>
      </c>
      <c r="B52" s="23" t="s">
        <v>166</v>
      </c>
      <c r="C52" s="23">
        <v>0</v>
      </c>
      <c r="D52" s="23">
        <v>0</v>
      </c>
      <c r="E52" s="23">
        <v>1</v>
      </c>
      <c r="F52" s="23">
        <v>0</v>
      </c>
      <c r="G52" s="23">
        <v>0</v>
      </c>
      <c r="H52" s="23">
        <v>1</v>
      </c>
    </row>
    <row r="53" spans="1:8" x14ac:dyDescent="0.2">
      <c r="A53" s="23" t="s">
        <v>96</v>
      </c>
      <c r="B53" s="23" t="s">
        <v>97</v>
      </c>
      <c r="C53" s="23">
        <v>0</v>
      </c>
      <c r="D53" s="23">
        <v>1</v>
      </c>
      <c r="E53" s="23">
        <v>0</v>
      </c>
      <c r="F53" s="23">
        <v>0</v>
      </c>
      <c r="G53" s="23">
        <v>1</v>
      </c>
      <c r="H53" s="23">
        <v>2</v>
      </c>
    </row>
    <row r="54" spans="1:8" x14ac:dyDescent="0.2">
      <c r="A54" s="23" t="s">
        <v>151</v>
      </c>
      <c r="B54" s="23" t="s">
        <v>152</v>
      </c>
      <c r="C54" s="23">
        <v>0</v>
      </c>
      <c r="D54" s="23">
        <v>0</v>
      </c>
      <c r="E54" s="23">
        <v>1</v>
      </c>
      <c r="F54" s="23">
        <v>0</v>
      </c>
      <c r="G54" s="23">
        <v>0</v>
      </c>
      <c r="H54" s="23">
        <v>1</v>
      </c>
    </row>
    <row r="55" spans="1:8" x14ac:dyDescent="0.2">
      <c r="A55" s="23" t="s">
        <v>105</v>
      </c>
      <c r="B55" s="23" t="s">
        <v>106</v>
      </c>
      <c r="C55" s="23">
        <v>0</v>
      </c>
      <c r="D55" s="23">
        <v>1</v>
      </c>
      <c r="E55" s="23">
        <v>1</v>
      </c>
      <c r="F55" s="23">
        <v>1</v>
      </c>
      <c r="G55" s="23">
        <v>1</v>
      </c>
      <c r="H55" s="23">
        <v>4</v>
      </c>
    </row>
    <row r="56" spans="1:8" x14ac:dyDescent="0.2">
      <c r="A56" s="23" t="s">
        <v>167</v>
      </c>
      <c r="B56" s="23" t="s">
        <v>168</v>
      </c>
      <c r="C56" s="23">
        <v>0</v>
      </c>
      <c r="D56" s="23">
        <v>0</v>
      </c>
      <c r="E56" s="23">
        <v>0</v>
      </c>
      <c r="F56" s="23">
        <v>0</v>
      </c>
      <c r="G56" s="23">
        <v>1</v>
      </c>
      <c r="H56" s="23">
        <v>1</v>
      </c>
    </row>
    <row r="57" spans="1:8" x14ac:dyDescent="0.2">
      <c r="A57" s="23" t="s">
        <v>100</v>
      </c>
      <c r="B57" s="23" t="s">
        <v>101</v>
      </c>
      <c r="C57" s="23">
        <v>0</v>
      </c>
      <c r="D57" s="23">
        <v>1</v>
      </c>
      <c r="E57" s="23">
        <v>1</v>
      </c>
      <c r="F57" s="23">
        <v>1</v>
      </c>
      <c r="G57" s="23">
        <v>0</v>
      </c>
      <c r="H57" s="23">
        <v>3</v>
      </c>
    </row>
    <row r="58" spans="1:8" x14ac:dyDescent="0.2">
      <c r="A58" s="23" t="s">
        <v>113</v>
      </c>
      <c r="B58" s="23" t="s">
        <v>114</v>
      </c>
      <c r="C58" s="23">
        <v>0</v>
      </c>
      <c r="D58" s="23">
        <v>1</v>
      </c>
      <c r="E58" s="23">
        <v>1</v>
      </c>
      <c r="F58" s="23">
        <v>0</v>
      </c>
      <c r="G58" s="23">
        <v>1</v>
      </c>
      <c r="H58" s="23">
        <v>3</v>
      </c>
    </row>
    <row r="59" spans="1:8" x14ac:dyDescent="0.2">
      <c r="A59" s="23" t="s">
        <v>147</v>
      </c>
      <c r="B59" s="23" t="s">
        <v>148</v>
      </c>
      <c r="C59" s="23">
        <v>0</v>
      </c>
      <c r="D59" s="23">
        <v>0</v>
      </c>
      <c r="E59" s="23">
        <v>1</v>
      </c>
      <c r="F59" s="23">
        <v>0</v>
      </c>
      <c r="G59" s="23">
        <v>0</v>
      </c>
      <c r="H59" s="23">
        <v>1</v>
      </c>
    </row>
    <row r="60" spans="1:8" x14ac:dyDescent="0.2">
      <c r="A60" s="23" t="s">
        <v>176</v>
      </c>
      <c r="B60" s="23" t="s">
        <v>102</v>
      </c>
      <c r="C60" s="23">
        <v>0</v>
      </c>
      <c r="D60" s="23">
        <v>1</v>
      </c>
      <c r="E60" s="23">
        <v>1</v>
      </c>
      <c r="F60" s="23">
        <v>1</v>
      </c>
      <c r="G60" s="23">
        <v>1</v>
      </c>
      <c r="H60" s="23">
        <v>4</v>
      </c>
    </row>
    <row r="61" spans="1:8" x14ac:dyDescent="0.2">
      <c r="A61" s="23" t="s">
        <v>155</v>
      </c>
      <c r="B61" s="23" t="s">
        <v>156</v>
      </c>
      <c r="C61" s="23">
        <v>0</v>
      </c>
      <c r="D61" s="23">
        <v>0</v>
      </c>
      <c r="E61" s="23">
        <v>1</v>
      </c>
      <c r="F61" s="23">
        <v>0</v>
      </c>
      <c r="G61" s="23">
        <v>0</v>
      </c>
      <c r="H61" s="23">
        <v>1</v>
      </c>
    </row>
    <row r="62" spans="1:8" x14ac:dyDescent="0.2">
      <c r="A62" s="23" t="s">
        <v>141</v>
      </c>
      <c r="B62" s="23" t="s">
        <v>142</v>
      </c>
      <c r="C62" s="23">
        <v>0</v>
      </c>
      <c r="D62" s="23">
        <v>0</v>
      </c>
      <c r="E62" s="23">
        <v>1</v>
      </c>
      <c r="F62" s="23">
        <v>0</v>
      </c>
      <c r="G62" s="23">
        <v>1</v>
      </c>
      <c r="H62" s="23">
        <v>2</v>
      </c>
    </row>
    <row r="63" spans="1:8" x14ac:dyDescent="0.2">
      <c r="A63" s="23" t="s">
        <v>115</v>
      </c>
      <c r="B63" s="23" t="s">
        <v>116</v>
      </c>
      <c r="C63" s="23">
        <v>0</v>
      </c>
      <c r="D63" s="23">
        <v>1</v>
      </c>
      <c r="E63" s="23">
        <v>1</v>
      </c>
      <c r="F63" s="23">
        <v>0</v>
      </c>
      <c r="G63" s="23">
        <v>1</v>
      </c>
      <c r="H63" s="23">
        <v>3</v>
      </c>
    </row>
    <row r="64" spans="1:8" x14ac:dyDescent="0.2">
      <c r="A64" s="23" t="s">
        <v>169</v>
      </c>
      <c r="B64" s="23" t="s">
        <v>170</v>
      </c>
      <c r="C64" s="23">
        <v>0</v>
      </c>
      <c r="D64" s="23">
        <v>0</v>
      </c>
      <c r="E64" s="23">
        <v>0</v>
      </c>
      <c r="F64" s="23">
        <v>0</v>
      </c>
      <c r="G64" s="23">
        <v>1</v>
      </c>
      <c r="H64" s="23">
        <v>1</v>
      </c>
    </row>
    <row r="65" spans="1:8" x14ac:dyDescent="0.2">
      <c r="A65" s="23" t="s">
        <v>157</v>
      </c>
      <c r="B65" s="23" t="s">
        <v>158</v>
      </c>
      <c r="C65" s="23">
        <v>0</v>
      </c>
      <c r="D65" s="23">
        <v>0</v>
      </c>
      <c r="E65" s="23">
        <v>1</v>
      </c>
      <c r="F65" s="23">
        <v>0</v>
      </c>
      <c r="G65" s="23">
        <v>0</v>
      </c>
      <c r="H65" s="23">
        <v>1</v>
      </c>
    </row>
    <row r="66" spans="1:8" x14ac:dyDescent="0.2">
      <c r="A66" s="23" t="s">
        <v>161</v>
      </c>
      <c r="B66" s="23" t="s">
        <v>162</v>
      </c>
      <c r="C66" s="23">
        <v>0</v>
      </c>
      <c r="D66" s="23">
        <v>0</v>
      </c>
      <c r="E66" s="23">
        <v>1</v>
      </c>
      <c r="F66" s="23">
        <v>0</v>
      </c>
      <c r="G66" s="23">
        <v>0</v>
      </c>
      <c r="H66" s="23">
        <v>1</v>
      </c>
    </row>
    <row r="67" spans="1:8" x14ac:dyDescent="0.2">
      <c r="A67" s="23" t="s">
        <v>163</v>
      </c>
      <c r="B67" s="23" t="s">
        <v>164</v>
      </c>
      <c r="C67" s="23">
        <v>0</v>
      </c>
      <c r="D67" s="23">
        <v>0</v>
      </c>
      <c r="E67" s="23">
        <v>1</v>
      </c>
      <c r="F67" s="23">
        <v>0</v>
      </c>
      <c r="G67" s="23">
        <v>0</v>
      </c>
      <c r="H67" s="23">
        <v>1</v>
      </c>
    </row>
    <row r="68" spans="1:8" x14ac:dyDescent="0.2">
      <c r="A68" s="23" t="s">
        <v>171</v>
      </c>
      <c r="B68" s="23" t="s">
        <v>172</v>
      </c>
      <c r="C68" s="23">
        <v>0</v>
      </c>
      <c r="D68" s="23">
        <v>0</v>
      </c>
      <c r="E68" s="23">
        <v>0</v>
      </c>
      <c r="F68" s="23">
        <v>0</v>
      </c>
      <c r="G68" s="23">
        <v>1</v>
      </c>
      <c r="H68" s="23">
        <v>1</v>
      </c>
    </row>
    <row r="69" spans="1:8" x14ac:dyDescent="0.2">
      <c r="A69" s="23" t="s">
        <v>117</v>
      </c>
      <c r="B69" s="23" t="s">
        <v>118</v>
      </c>
      <c r="C69" s="23">
        <v>0</v>
      </c>
      <c r="D69" s="23">
        <v>1</v>
      </c>
      <c r="E69" s="23">
        <v>1</v>
      </c>
      <c r="F69" s="23">
        <v>1</v>
      </c>
      <c r="G69" s="23">
        <v>1</v>
      </c>
      <c r="H69" s="23">
        <v>4</v>
      </c>
    </row>
    <row r="70" spans="1:8" x14ac:dyDescent="0.2">
      <c r="A70" s="23" t="s">
        <v>111</v>
      </c>
      <c r="B70" s="23" t="s">
        <v>112</v>
      </c>
      <c r="C70" s="23">
        <v>0</v>
      </c>
      <c r="D70" s="23">
        <v>1</v>
      </c>
      <c r="E70" s="23">
        <v>1</v>
      </c>
      <c r="F70" s="23">
        <v>0</v>
      </c>
      <c r="G70" s="23">
        <v>0</v>
      </c>
      <c r="H70" s="23">
        <v>2</v>
      </c>
    </row>
    <row r="71" spans="1:8" x14ac:dyDescent="0.2">
      <c r="A71" s="23" t="s">
        <v>139</v>
      </c>
      <c r="B71" s="23" t="s">
        <v>140</v>
      </c>
      <c r="C71" s="23">
        <v>0</v>
      </c>
      <c r="D71" s="23">
        <v>1</v>
      </c>
      <c r="E71" s="23">
        <v>0</v>
      </c>
      <c r="F71" s="23">
        <v>0</v>
      </c>
      <c r="G71" s="23">
        <v>1</v>
      </c>
      <c r="H71" s="23">
        <v>2</v>
      </c>
    </row>
    <row r="72" spans="1:8" x14ac:dyDescent="0.2">
      <c r="A72" s="23" t="s">
        <v>121</v>
      </c>
      <c r="B72" s="23" t="s">
        <v>122</v>
      </c>
      <c r="C72" s="23">
        <v>0</v>
      </c>
      <c r="D72" s="23">
        <v>1</v>
      </c>
      <c r="E72" s="23">
        <v>1</v>
      </c>
      <c r="F72" s="23">
        <v>0</v>
      </c>
      <c r="G72" s="23">
        <v>1</v>
      </c>
      <c r="H72" s="23">
        <v>3</v>
      </c>
    </row>
    <row r="73" spans="1:8" x14ac:dyDescent="0.2">
      <c r="A73" s="23" t="s">
        <v>173</v>
      </c>
      <c r="B73" s="23" t="s">
        <v>174</v>
      </c>
      <c r="C73" s="23">
        <v>0</v>
      </c>
      <c r="D73" s="23">
        <v>0</v>
      </c>
      <c r="E73" s="23">
        <v>0</v>
      </c>
      <c r="F73" s="23">
        <v>0</v>
      </c>
      <c r="G73" s="23">
        <v>1</v>
      </c>
      <c r="H73" s="23">
        <v>1</v>
      </c>
    </row>
    <row r="74" spans="1:8" x14ac:dyDescent="0.2">
      <c r="A74" s="23" t="s">
        <v>149</v>
      </c>
      <c r="B74" s="23" t="s">
        <v>150</v>
      </c>
      <c r="C74" s="23">
        <v>0</v>
      </c>
      <c r="D74" s="23">
        <v>0</v>
      </c>
      <c r="E74" s="23">
        <v>1</v>
      </c>
      <c r="F74" s="23">
        <v>0</v>
      </c>
      <c r="G74" s="23">
        <v>0</v>
      </c>
      <c r="H74" s="23">
        <v>1</v>
      </c>
    </row>
    <row r="75" spans="1:8" x14ac:dyDescent="0.2">
      <c r="A75" s="23" t="s">
        <v>103</v>
      </c>
      <c r="B75" s="23" t="s">
        <v>104</v>
      </c>
      <c r="C75" s="23">
        <v>0</v>
      </c>
      <c r="D75" s="23">
        <v>1</v>
      </c>
      <c r="E75" s="23">
        <v>1</v>
      </c>
      <c r="F75" s="23">
        <v>0</v>
      </c>
      <c r="G75" s="23">
        <v>1</v>
      </c>
      <c r="H75" s="23">
        <v>3</v>
      </c>
    </row>
    <row r="76" spans="1:8" x14ac:dyDescent="0.2">
      <c r="A76" s="23" t="s">
        <v>145</v>
      </c>
      <c r="B76" s="23" t="s">
        <v>146</v>
      </c>
      <c r="C76" s="23">
        <v>0</v>
      </c>
      <c r="D76" s="23">
        <v>0</v>
      </c>
      <c r="E76" s="23">
        <v>1</v>
      </c>
      <c r="F76" s="23">
        <v>0</v>
      </c>
      <c r="G76" s="23">
        <v>0</v>
      </c>
      <c r="H76" s="23">
        <v>1</v>
      </c>
    </row>
    <row r="77" spans="1:8" x14ac:dyDescent="0.2">
      <c r="A77" s="23" t="s">
        <v>143</v>
      </c>
      <c r="B77" s="23" t="s">
        <v>144</v>
      </c>
      <c r="C77" s="23">
        <v>0</v>
      </c>
      <c r="D77" s="23">
        <v>0</v>
      </c>
      <c r="E77" s="23">
        <v>1</v>
      </c>
      <c r="F77" s="23">
        <v>0</v>
      </c>
      <c r="G77" s="23">
        <v>1</v>
      </c>
      <c r="H77" s="23">
        <v>2</v>
      </c>
    </row>
    <row r="78" spans="1:8" x14ac:dyDescent="0.2">
      <c r="A78" s="23" t="s">
        <v>125</v>
      </c>
      <c r="B78" s="23" t="s">
        <v>126</v>
      </c>
      <c r="C78" s="23">
        <v>0</v>
      </c>
      <c r="D78" s="23">
        <v>1</v>
      </c>
      <c r="E78" s="23">
        <v>1</v>
      </c>
      <c r="F78" s="23">
        <v>0</v>
      </c>
      <c r="G78" s="23">
        <v>1</v>
      </c>
      <c r="H78" s="23">
        <v>3</v>
      </c>
    </row>
    <row r="79" spans="1:8" x14ac:dyDescent="0.2">
      <c r="A79" s="23" t="s">
        <v>123</v>
      </c>
      <c r="B79" s="23" t="s">
        <v>124</v>
      </c>
      <c r="C79" s="23">
        <v>0</v>
      </c>
      <c r="D79" s="23">
        <v>1</v>
      </c>
      <c r="E79" s="23">
        <v>1</v>
      </c>
      <c r="F79" s="23">
        <v>1</v>
      </c>
      <c r="G79" s="23">
        <v>1</v>
      </c>
      <c r="H79" s="23">
        <v>4</v>
      </c>
    </row>
    <row r="80" spans="1:8" x14ac:dyDescent="0.2">
      <c r="A80" s="23" t="s">
        <v>129</v>
      </c>
      <c r="B80" s="23" t="s">
        <v>130</v>
      </c>
      <c r="C80" s="23">
        <v>0</v>
      </c>
      <c r="D80" s="23">
        <v>1</v>
      </c>
      <c r="E80" s="23">
        <v>1</v>
      </c>
      <c r="F80" s="23">
        <v>0</v>
      </c>
      <c r="G80" s="23">
        <v>1</v>
      </c>
      <c r="H80" s="23">
        <v>3</v>
      </c>
    </row>
    <row r="81" spans="1:8" x14ac:dyDescent="0.2">
      <c r="A81" s="23" t="s">
        <v>127</v>
      </c>
      <c r="B81" s="23" t="s">
        <v>128</v>
      </c>
      <c r="C81" s="23">
        <v>0</v>
      </c>
      <c r="D81" s="23">
        <v>1</v>
      </c>
      <c r="E81" s="23">
        <v>1</v>
      </c>
      <c r="F81" s="23">
        <v>0</v>
      </c>
      <c r="G81" s="23">
        <v>1</v>
      </c>
      <c r="H81" s="23">
        <v>3</v>
      </c>
    </row>
    <row r="82" spans="1:8" x14ac:dyDescent="0.2">
      <c r="A82" s="23" t="s">
        <v>131</v>
      </c>
      <c r="B82" s="23" t="s">
        <v>132</v>
      </c>
      <c r="C82" s="23">
        <v>0</v>
      </c>
      <c r="D82" s="23">
        <v>1</v>
      </c>
      <c r="E82" s="23">
        <v>1</v>
      </c>
      <c r="F82" s="23">
        <v>0</v>
      </c>
      <c r="G82" s="23">
        <v>1</v>
      </c>
      <c r="H82" s="23">
        <v>3</v>
      </c>
    </row>
    <row r="83" spans="1:8" x14ac:dyDescent="0.2">
      <c r="A83" s="23" t="s">
        <v>133</v>
      </c>
      <c r="B83" s="23" t="s">
        <v>134</v>
      </c>
      <c r="C83" s="23">
        <v>0</v>
      </c>
      <c r="D83" s="23">
        <v>1</v>
      </c>
      <c r="E83" s="23">
        <v>1</v>
      </c>
      <c r="F83" s="23">
        <v>1</v>
      </c>
      <c r="G83" s="23">
        <v>1</v>
      </c>
      <c r="H83" s="23">
        <v>4</v>
      </c>
    </row>
    <row r="84" spans="1:8" x14ac:dyDescent="0.2">
      <c r="A84" s="23" t="s">
        <v>119</v>
      </c>
      <c r="B84" s="23" t="s">
        <v>120</v>
      </c>
      <c r="C84" s="23">
        <v>0</v>
      </c>
      <c r="D84" s="23">
        <v>1</v>
      </c>
      <c r="E84" s="23">
        <v>1</v>
      </c>
      <c r="F84" s="23">
        <v>1</v>
      </c>
      <c r="G84" s="23">
        <v>1</v>
      </c>
      <c r="H84" s="23">
        <v>4</v>
      </c>
    </row>
    <row r="85" spans="1:8" x14ac:dyDescent="0.2">
      <c r="A85" s="23" t="s">
        <v>135</v>
      </c>
      <c r="B85" s="23" t="s">
        <v>136</v>
      </c>
      <c r="C85" s="23">
        <v>0</v>
      </c>
      <c r="D85" s="23">
        <v>1</v>
      </c>
      <c r="E85" s="23">
        <v>1</v>
      </c>
      <c r="F85" s="23">
        <v>0</v>
      </c>
      <c r="G85" s="23">
        <v>1</v>
      </c>
      <c r="H85" s="23">
        <v>3</v>
      </c>
    </row>
    <row r="86" spans="1:8" x14ac:dyDescent="0.2">
      <c r="A86" s="23" t="s">
        <v>137</v>
      </c>
      <c r="B86" s="23" t="s">
        <v>138</v>
      </c>
      <c r="C86" s="23">
        <v>0</v>
      </c>
      <c r="D86" s="23">
        <v>1</v>
      </c>
      <c r="E86" s="23">
        <v>1</v>
      </c>
      <c r="F86" s="23">
        <v>1</v>
      </c>
      <c r="G86" s="23">
        <v>1</v>
      </c>
      <c r="H86" s="23">
        <v>4</v>
      </c>
    </row>
  </sheetData>
  <conditionalFormatting sqref="A93:A1048576">
    <cfRule type="duplicateValues" dxfId="2" priority="3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C4C154-E52F-5444-8ADC-9838783B2F7F}">
  <dimension ref="A1:G58"/>
  <sheetViews>
    <sheetView zoomScale="50" zoomScaleNormal="55" workbookViewId="0">
      <selection activeCell="C61" sqref="C61"/>
    </sheetView>
  </sheetViews>
  <sheetFormatPr baseColWidth="10" defaultColWidth="10.83203125" defaultRowHeight="14" x14ac:dyDescent="0.15"/>
  <cols>
    <col min="1" max="1" width="64" style="2" bestFit="1" customWidth="1"/>
    <col min="2" max="2" width="38.6640625" style="2" customWidth="1"/>
    <col min="3" max="3" width="82.6640625" style="2" bestFit="1" customWidth="1"/>
    <col min="4" max="4" width="5" style="2" customWidth="1"/>
    <col min="5" max="5" width="54.83203125" style="2" bestFit="1" customWidth="1"/>
    <col min="6" max="6" width="37" style="2" customWidth="1"/>
    <col min="7" max="7" width="87.6640625" style="2" bestFit="1" customWidth="1"/>
    <col min="8" max="16384" width="10.83203125" style="2"/>
  </cols>
  <sheetData>
    <row r="1" spans="1:7" ht="14" customHeight="1" x14ac:dyDescent="0.15">
      <c r="A1" s="31" t="s">
        <v>487</v>
      </c>
      <c r="B1" s="31"/>
      <c r="C1" s="31"/>
    </row>
    <row r="2" spans="1:7" ht="14" customHeight="1" x14ac:dyDescent="0.15">
      <c r="A2" s="32"/>
      <c r="B2" s="32"/>
      <c r="C2" s="32"/>
    </row>
    <row r="3" spans="1:7" ht="18" x14ac:dyDescent="0.2">
      <c r="A3" s="9" t="s">
        <v>321</v>
      </c>
      <c r="B3" s="10"/>
      <c r="C3" s="10"/>
      <c r="E3" s="9" t="s">
        <v>322</v>
      </c>
      <c r="F3" s="10"/>
      <c r="G3" s="10"/>
    </row>
    <row r="4" spans="1:7" s="17" customFormat="1" ht="45" x14ac:dyDescent="0.2">
      <c r="A4" s="15" t="s">
        <v>286</v>
      </c>
      <c r="B4" s="16" t="s">
        <v>299</v>
      </c>
      <c r="C4" s="16" t="s">
        <v>1040</v>
      </c>
      <c r="E4" s="15" t="s">
        <v>286</v>
      </c>
      <c r="F4" s="16" t="s">
        <v>299</v>
      </c>
      <c r="G4" s="16" t="s">
        <v>1040</v>
      </c>
    </row>
    <row r="5" spans="1:7" x14ac:dyDescent="0.15">
      <c r="A5" s="11"/>
      <c r="B5" s="6"/>
      <c r="C5" s="40"/>
      <c r="E5" s="13"/>
      <c r="F5" s="13"/>
      <c r="G5" s="47"/>
    </row>
    <row r="6" spans="1:7" s="5" customFormat="1" x14ac:dyDescent="0.15">
      <c r="A6" s="58" t="s">
        <v>285</v>
      </c>
      <c r="B6" s="30" t="s">
        <v>285</v>
      </c>
      <c r="C6" s="38" t="s">
        <v>1032</v>
      </c>
      <c r="E6" s="12" t="s">
        <v>285</v>
      </c>
      <c r="F6" s="12" t="s">
        <v>285</v>
      </c>
      <c r="G6" s="38" t="s">
        <v>1032</v>
      </c>
    </row>
    <row r="7" spans="1:7" x14ac:dyDescent="0.15">
      <c r="A7" s="59" t="s">
        <v>287</v>
      </c>
      <c r="B7" s="7" t="s">
        <v>300</v>
      </c>
      <c r="C7" s="39" t="s">
        <v>1033</v>
      </c>
      <c r="E7" s="59" t="s">
        <v>323</v>
      </c>
      <c r="F7" s="13" t="s">
        <v>330</v>
      </c>
      <c r="G7" s="39" t="s">
        <v>1033</v>
      </c>
    </row>
    <row r="8" spans="1:7" x14ac:dyDescent="0.15">
      <c r="A8" s="59" t="s">
        <v>288</v>
      </c>
      <c r="B8" s="7" t="s">
        <v>301</v>
      </c>
      <c r="C8" s="39" t="s">
        <v>1034</v>
      </c>
      <c r="E8" s="59" t="s">
        <v>324</v>
      </c>
      <c r="F8" s="13" t="s">
        <v>331</v>
      </c>
      <c r="G8" s="39" t="s">
        <v>1034</v>
      </c>
    </row>
    <row r="9" spans="1:7" x14ac:dyDescent="0.15">
      <c r="A9" s="59"/>
      <c r="B9" s="7" t="s">
        <v>302</v>
      </c>
      <c r="C9" s="39" t="s">
        <v>1035</v>
      </c>
      <c r="E9" s="59"/>
      <c r="F9" s="13" t="s">
        <v>332</v>
      </c>
      <c r="G9" s="39" t="s">
        <v>1035</v>
      </c>
    </row>
    <row r="10" spans="1:7" x14ac:dyDescent="0.15">
      <c r="A10" s="59"/>
      <c r="B10" s="7" t="s">
        <v>303</v>
      </c>
      <c r="C10" s="39"/>
      <c r="E10" s="59"/>
      <c r="F10" s="13" t="s">
        <v>306</v>
      </c>
      <c r="G10" s="39"/>
    </row>
    <row r="11" spans="1:7" x14ac:dyDescent="0.15">
      <c r="A11" s="59"/>
      <c r="B11" s="7" t="s">
        <v>304</v>
      </c>
      <c r="C11" s="39" t="s">
        <v>1044</v>
      </c>
      <c r="E11" s="59"/>
      <c r="F11" s="7"/>
      <c r="G11" s="39" t="s">
        <v>1048</v>
      </c>
    </row>
    <row r="12" spans="1:7" x14ac:dyDescent="0.15">
      <c r="A12" s="59"/>
      <c r="B12" s="7" t="s">
        <v>305</v>
      </c>
      <c r="C12" s="39" t="s">
        <v>1056</v>
      </c>
      <c r="E12" s="59"/>
      <c r="F12" s="7"/>
      <c r="G12" s="39" t="s">
        <v>1051</v>
      </c>
    </row>
    <row r="13" spans="1:7" x14ac:dyDescent="0.15">
      <c r="A13" s="59"/>
      <c r="B13" s="7" t="s">
        <v>306</v>
      </c>
      <c r="C13" s="39" t="s">
        <v>1045</v>
      </c>
      <c r="E13" s="59"/>
      <c r="F13" s="7"/>
      <c r="G13" s="39" t="s">
        <v>1052</v>
      </c>
    </row>
    <row r="14" spans="1:7" x14ac:dyDescent="0.15">
      <c r="A14" s="59"/>
      <c r="B14" s="7"/>
      <c r="C14" s="13" t="s">
        <v>1046</v>
      </c>
      <c r="E14" s="59"/>
      <c r="F14" s="7"/>
      <c r="G14" s="13" t="s">
        <v>1049</v>
      </c>
    </row>
    <row r="15" spans="1:7" s="5" customFormat="1" x14ac:dyDescent="0.15">
      <c r="A15" s="58" t="s">
        <v>289</v>
      </c>
      <c r="B15" s="6" t="s">
        <v>289</v>
      </c>
      <c r="C15" s="13" t="s">
        <v>1047</v>
      </c>
      <c r="E15" s="58" t="s">
        <v>289</v>
      </c>
      <c r="F15" s="33" t="s">
        <v>289</v>
      </c>
      <c r="G15" s="13" t="s">
        <v>1050</v>
      </c>
    </row>
    <row r="16" spans="1:7" x14ac:dyDescent="0.15">
      <c r="A16" s="59" t="s">
        <v>287</v>
      </c>
      <c r="B16" s="7" t="s">
        <v>300</v>
      </c>
      <c r="C16" s="13"/>
      <c r="E16" s="59" t="s">
        <v>323</v>
      </c>
      <c r="F16" s="13" t="s">
        <v>330</v>
      </c>
      <c r="G16" s="13"/>
    </row>
    <row r="17" spans="1:7" x14ac:dyDescent="0.15">
      <c r="A17" s="59" t="s">
        <v>290</v>
      </c>
      <c r="B17" s="7" t="s">
        <v>301</v>
      </c>
      <c r="C17" s="13"/>
      <c r="E17" s="59" t="s">
        <v>325</v>
      </c>
      <c r="F17" s="13" t="s">
        <v>331</v>
      </c>
      <c r="G17" s="13"/>
    </row>
    <row r="18" spans="1:7" x14ac:dyDescent="0.15">
      <c r="A18" s="59"/>
      <c r="B18" s="7" t="s">
        <v>307</v>
      </c>
      <c r="C18" s="13"/>
      <c r="E18" s="59"/>
      <c r="F18" s="13" t="s">
        <v>333</v>
      </c>
      <c r="G18" s="13"/>
    </row>
    <row r="19" spans="1:7" x14ac:dyDescent="0.15">
      <c r="A19" s="59"/>
      <c r="B19" s="7" t="s">
        <v>308</v>
      </c>
      <c r="C19" s="13"/>
      <c r="E19" s="59"/>
      <c r="F19" s="13" t="s">
        <v>306</v>
      </c>
      <c r="G19" s="13"/>
    </row>
    <row r="20" spans="1:7" x14ac:dyDescent="0.15">
      <c r="A20" s="59"/>
      <c r="B20" s="7" t="s">
        <v>309</v>
      </c>
      <c r="C20" s="13"/>
      <c r="E20" s="59"/>
      <c r="F20" s="7"/>
      <c r="G20" s="13"/>
    </row>
    <row r="21" spans="1:7" x14ac:dyDescent="0.15">
      <c r="A21" s="59"/>
      <c r="B21" s="7" t="s">
        <v>310</v>
      </c>
      <c r="C21" s="13"/>
      <c r="E21" s="59"/>
      <c r="F21" s="7"/>
      <c r="G21" s="13"/>
    </row>
    <row r="22" spans="1:7" x14ac:dyDescent="0.15">
      <c r="A22" s="59"/>
      <c r="B22" s="7" t="s">
        <v>306</v>
      </c>
      <c r="C22" s="13"/>
      <c r="E22" s="59"/>
      <c r="F22" s="7"/>
      <c r="G22" s="13"/>
    </row>
    <row r="23" spans="1:7" x14ac:dyDescent="0.15">
      <c r="A23" s="59"/>
      <c r="B23" s="7"/>
      <c r="C23" s="13"/>
      <c r="E23" s="59"/>
      <c r="F23" s="7"/>
      <c r="G23" s="13"/>
    </row>
    <row r="24" spans="1:7" s="5" customFormat="1" x14ac:dyDescent="0.15">
      <c r="A24" s="58" t="s">
        <v>291</v>
      </c>
      <c r="B24" s="30" t="s">
        <v>291</v>
      </c>
      <c r="C24" s="12"/>
      <c r="E24" s="58" t="s">
        <v>291</v>
      </c>
      <c r="F24" s="33" t="s">
        <v>291</v>
      </c>
      <c r="G24" s="12"/>
    </row>
    <row r="25" spans="1:7" x14ac:dyDescent="0.15">
      <c r="A25" s="59" t="s">
        <v>287</v>
      </c>
      <c r="B25" s="7" t="s">
        <v>300</v>
      </c>
      <c r="C25" s="13"/>
      <c r="E25" s="59" t="s">
        <v>323</v>
      </c>
      <c r="F25" s="13" t="s">
        <v>330</v>
      </c>
      <c r="G25" s="13"/>
    </row>
    <row r="26" spans="1:7" x14ac:dyDescent="0.15">
      <c r="A26" s="59" t="s">
        <v>292</v>
      </c>
      <c r="B26" s="7" t="s">
        <v>301</v>
      </c>
      <c r="C26" s="13"/>
      <c r="E26" s="59" t="s">
        <v>326</v>
      </c>
      <c r="F26" s="13" t="s">
        <v>331</v>
      </c>
      <c r="G26" s="13"/>
    </row>
    <row r="27" spans="1:7" x14ac:dyDescent="0.15">
      <c r="A27" s="59"/>
      <c r="B27" s="7" t="s">
        <v>302</v>
      </c>
      <c r="C27" s="13"/>
      <c r="E27" s="59"/>
      <c r="F27" s="13" t="s">
        <v>334</v>
      </c>
      <c r="G27" s="13"/>
    </row>
    <row r="28" spans="1:7" x14ac:dyDescent="0.15">
      <c r="A28" s="59"/>
      <c r="B28" s="7" t="s">
        <v>303</v>
      </c>
      <c r="C28" s="13"/>
      <c r="E28" s="59"/>
      <c r="F28" s="13" t="s">
        <v>306</v>
      </c>
      <c r="G28" s="13"/>
    </row>
    <row r="29" spans="1:7" x14ac:dyDescent="0.15">
      <c r="A29" s="59"/>
      <c r="B29" s="7" t="s">
        <v>311</v>
      </c>
      <c r="C29" s="13"/>
      <c r="E29" s="59"/>
      <c r="F29" s="7"/>
      <c r="G29" s="13"/>
    </row>
    <row r="30" spans="1:7" x14ac:dyDescent="0.15">
      <c r="A30" s="59"/>
      <c r="B30" s="7" t="s">
        <v>312</v>
      </c>
      <c r="C30" s="13"/>
      <c r="E30" s="59"/>
      <c r="F30" s="7"/>
      <c r="G30" s="13"/>
    </row>
    <row r="31" spans="1:7" x14ac:dyDescent="0.15">
      <c r="A31" s="59"/>
      <c r="B31" s="7" t="s">
        <v>306</v>
      </c>
      <c r="C31" s="13"/>
      <c r="E31" s="59"/>
      <c r="F31" s="7"/>
      <c r="G31" s="13"/>
    </row>
    <row r="32" spans="1:7" x14ac:dyDescent="0.15">
      <c r="A32" s="59"/>
      <c r="B32" s="7"/>
      <c r="C32" s="13"/>
      <c r="E32" s="59"/>
      <c r="F32" s="7"/>
      <c r="G32" s="13"/>
    </row>
    <row r="33" spans="1:7" s="5" customFormat="1" x14ac:dyDescent="0.15">
      <c r="A33" s="58" t="s">
        <v>293</v>
      </c>
      <c r="B33" s="30" t="s">
        <v>293</v>
      </c>
      <c r="C33" s="12"/>
      <c r="E33" s="58" t="s">
        <v>293</v>
      </c>
      <c r="F33" s="12" t="s">
        <v>293</v>
      </c>
      <c r="G33" s="12"/>
    </row>
    <row r="34" spans="1:7" x14ac:dyDescent="0.15">
      <c r="A34" s="59" t="s">
        <v>287</v>
      </c>
      <c r="B34" s="7" t="s">
        <v>300</v>
      </c>
      <c r="C34" s="13"/>
      <c r="E34" s="59" t="s">
        <v>323</v>
      </c>
      <c r="F34" s="13" t="s">
        <v>330</v>
      </c>
      <c r="G34" s="13"/>
    </row>
    <row r="35" spans="1:7" x14ac:dyDescent="0.15">
      <c r="A35" s="59" t="s">
        <v>294</v>
      </c>
      <c r="B35" s="7" t="s">
        <v>301</v>
      </c>
      <c r="C35" s="13"/>
      <c r="E35" s="59" t="s">
        <v>327</v>
      </c>
      <c r="F35" s="13" t="s">
        <v>331</v>
      </c>
      <c r="G35" s="13"/>
    </row>
    <row r="36" spans="1:7" x14ac:dyDescent="0.15">
      <c r="A36" s="59"/>
      <c r="B36" s="7" t="s">
        <v>302</v>
      </c>
      <c r="C36" s="13"/>
      <c r="E36" s="59"/>
      <c r="F36" s="13" t="s">
        <v>335</v>
      </c>
      <c r="G36" s="13"/>
    </row>
    <row r="37" spans="1:7" x14ac:dyDescent="0.15">
      <c r="A37" s="59"/>
      <c r="B37" s="7" t="s">
        <v>303</v>
      </c>
      <c r="C37" s="13"/>
      <c r="E37" s="59"/>
      <c r="F37" s="13" t="s">
        <v>306</v>
      </c>
      <c r="G37" s="13"/>
    </row>
    <row r="38" spans="1:7" x14ac:dyDescent="0.15">
      <c r="A38" s="59"/>
      <c r="B38" s="7" t="s">
        <v>313</v>
      </c>
      <c r="C38" s="13"/>
      <c r="E38" s="59"/>
      <c r="F38" s="7"/>
      <c r="G38" s="13"/>
    </row>
    <row r="39" spans="1:7" x14ac:dyDescent="0.15">
      <c r="A39" s="59"/>
      <c r="B39" s="7" t="s">
        <v>314</v>
      </c>
      <c r="C39" s="13"/>
      <c r="E39" s="59"/>
      <c r="F39" s="7"/>
      <c r="G39" s="13"/>
    </row>
    <row r="40" spans="1:7" x14ac:dyDescent="0.15">
      <c r="A40" s="59"/>
      <c r="B40" s="7" t="s">
        <v>306</v>
      </c>
      <c r="C40" s="13"/>
      <c r="E40" s="59"/>
      <c r="F40" s="7"/>
      <c r="G40" s="13"/>
    </row>
    <row r="41" spans="1:7" x14ac:dyDescent="0.15">
      <c r="A41" s="59"/>
      <c r="B41" s="7"/>
      <c r="C41" s="13"/>
      <c r="E41" s="59"/>
      <c r="F41" s="7"/>
      <c r="G41" s="13"/>
    </row>
    <row r="42" spans="1:7" s="5" customFormat="1" x14ac:dyDescent="0.15">
      <c r="A42" s="58" t="s">
        <v>295</v>
      </c>
      <c r="B42" s="30" t="s">
        <v>295</v>
      </c>
      <c r="C42" s="12"/>
      <c r="E42" s="58" t="s">
        <v>295</v>
      </c>
      <c r="F42" s="33" t="s">
        <v>295</v>
      </c>
      <c r="G42" s="12"/>
    </row>
    <row r="43" spans="1:7" x14ac:dyDescent="0.15">
      <c r="A43" s="59" t="s">
        <v>287</v>
      </c>
      <c r="B43" s="7" t="s">
        <v>300</v>
      </c>
      <c r="C43" s="13"/>
      <c r="E43" s="59" t="s">
        <v>323</v>
      </c>
      <c r="F43" s="13" t="s">
        <v>330</v>
      </c>
      <c r="G43" s="13"/>
    </row>
    <row r="44" spans="1:7" x14ac:dyDescent="0.15">
      <c r="A44" s="59" t="s">
        <v>296</v>
      </c>
      <c r="B44" s="7" t="s">
        <v>301</v>
      </c>
      <c r="C44" s="13"/>
      <c r="E44" s="59" t="s">
        <v>328</v>
      </c>
      <c r="F44" s="13" t="s">
        <v>331</v>
      </c>
      <c r="G44" s="13"/>
    </row>
    <row r="45" spans="1:7" x14ac:dyDescent="0.15">
      <c r="A45" s="59"/>
      <c r="B45" s="7" t="s">
        <v>302</v>
      </c>
      <c r="C45" s="13"/>
      <c r="E45" s="59"/>
      <c r="F45" s="13" t="s">
        <v>336</v>
      </c>
      <c r="G45" s="13"/>
    </row>
    <row r="46" spans="1:7" x14ac:dyDescent="0.15">
      <c r="A46" s="59"/>
      <c r="B46" s="7" t="s">
        <v>303</v>
      </c>
      <c r="C46" s="13"/>
      <c r="E46" s="59"/>
      <c r="F46" s="7" t="s">
        <v>306</v>
      </c>
      <c r="G46" s="13"/>
    </row>
    <row r="47" spans="1:7" x14ac:dyDescent="0.15">
      <c r="A47" s="59"/>
      <c r="B47" s="7" t="s">
        <v>315</v>
      </c>
      <c r="C47" s="13"/>
      <c r="E47" s="59"/>
      <c r="F47" s="7"/>
      <c r="G47" s="13"/>
    </row>
    <row r="48" spans="1:7" x14ac:dyDescent="0.15">
      <c r="A48" s="59"/>
      <c r="B48" s="7" t="s">
        <v>316</v>
      </c>
      <c r="C48" s="13"/>
      <c r="E48" s="59"/>
      <c r="F48" s="7"/>
      <c r="G48" s="13"/>
    </row>
    <row r="49" spans="1:7" x14ac:dyDescent="0.15">
      <c r="A49" s="59"/>
      <c r="B49" s="7" t="s">
        <v>306</v>
      </c>
      <c r="C49" s="13"/>
      <c r="E49" s="59"/>
      <c r="F49" s="7"/>
      <c r="G49" s="13"/>
    </row>
    <row r="50" spans="1:7" x14ac:dyDescent="0.15">
      <c r="A50" s="59"/>
      <c r="B50" s="7"/>
      <c r="C50" s="13"/>
      <c r="E50" s="59"/>
      <c r="F50" s="7"/>
      <c r="G50" s="13"/>
    </row>
    <row r="51" spans="1:7" s="5" customFormat="1" x14ac:dyDescent="0.15">
      <c r="A51" s="58" t="s">
        <v>297</v>
      </c>
      <c r="B51" s="6" t="s">
        <v>297</v>
      </c>
      <c r="C51" s="12"/>
      <c r="E51" s="58" t="s">
        <v>297</v>
      </c>
      <c r="F51" s="6" t="s">
        <v>297</v>
      </c>
      <c r="G51" s="12"/>
    </row>
    <row r="52" spans="1:7" x14ac:dyDescent="0.15">
      <c r="A52" s="59" t="s">
        <v>287</v>
      </c>
      <c r="B52" s="7" t="s">
        <v>300</v>
      </c>
      <c r="C52" s="13"/>
      <c r="E52" s="59" t="s">
        <v>323</v>
      </c>
      <c r="F52" s="7" t="s">
        <v>330</v>
      </c>
      <c r="G52" s="13"/>
    </row>
    <row r="53" spans="1:7" x14ac:dyDescent="0.15">
      <c r="A53" s="59" t="s">
        <v>298</v>
      </c>
      <c r="B53" s="7" t="s">
        <v>301</v>
      </c>
      <c r="C53" s="13"/>
      <c r="E53" s="59" t="s">
        <v>329</v>
      </c>
      <c r="F53" s="7" t="s">
        <v>331</v>
      </c>
      <c r="G53" s="13"/>
    </row>
    <row r="54" spans="1:7" x14ac:dyDescent="0.15">
      <c r="A54" s="13"/>
      <c r="B54" s="7" t="s">
        <v>317</v>
      </c>
      <c r="C54" s="13"/>
      <c r="E54" s="59"/>
      <c r="F54" s="7" t="s">
        <v>337</v>
      </c>
      <c r="G54" s="13"/>
    </row>
    <row r="55" spans="1:7" x14ac:dyDescent="0.15">
      <c r="A55" s="13"/>
      <c r="B55" s="7" t="s">
        <v>318</v>
      </c>
      <c r="C55" s="13"/>
      <c r="E55" s="59"/>
      <c r="F55" s="7" t="s">
        <v>306</v>
      </c>
      <c r="G55" s="13"/>
    </row>
    <row r="56" spans="1:7" x14ac:dyDescent="0.15">
      <c r="A56" s="13"/>
      <c r="B56" s="7" t="s">
        <v>319</v>
      </c>
      <c r="C56" s="13"/>
      <c r="E56" s="13"/>
      <c r="F56" s="7"/>
      <c r="G56" s="13"/>
    </row>
    <row r="57" spans="1:7" x14ac:dyDescent="0.15">
      <c r="A57" s="13"/>
      <c r="B57" s="7" t="s">
        <v>320</v>
      </c>
      <c r="C57" s="13"/>
      <c r="E57" s="13"/>
      <c r="F57" s="7"/>
      <c r="G57" s="13"/>
    </row>
    <row r="58" spans="1:7" x14ac:dyDescent="0.15">
      <c r="A58" s="14"/>
      <c r="B58" s="8" t="s">
        <v>306</v>
      </c>
      <c r="C58" s="14"/>
      <c r="E58" s="14"/>
      <c r="F58" s="8"/>
      <c r="G58" s="1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80A1C5-40EB-584C-AEFE-901C1FA0ECA3}">
  <dimension ref="A1:G309"/>
  <sheetViews>
    <sheetView zoomScale="55" zoomScaleNormal="55" workbookViewId="0">
      <selection activeCell="G45" sqref="G45"/>
    </sheetView>
  </sheetViews>
  <sheetFormatPr baseColWidth="10" defaultColWidth="10.83203125" defaultRowHeight="14" customHeight="1" x14ac:dyDescent="0.15"/>
  <cols>
    <col min="1" max="1" width="52.6640625" style="2" bestFit="1" customWidth="1"/>
    <col min="2" max="2" width="35.33203125" style="2" customWidth="1"/>
    <col min="3" max="3" width="71.6640625" style="2" bestFit="1" customWidth="1"/>
    <col min="4" max="4" width="10.83203125" style="2"/>
    <col min="5" max="5" width="53.6640625" style="2" bestFit="1" customWidth="1"/>
    <col min="6" max="6" width="35.33203125" style="2" bestFit="1" customWidth="1"/>
    <col min="7" max="7" width="73.5" style="2" bestFit="1" customWidth="1"/>
    <col min="8" max="16384" width="10.83203125" style="2"/>
  </cols>
  <sheetData>
    <row r="1" spans="1:7" ht="14" customHeight="1" x14ac:dyDescent="0.15">
      <c r="A1" s="31" t="s">
        <v>486</v>
      </c>
      <c r="B1" s="31"/>
      <c r="C1" s="31"/>
    </row>
    <row r="2" spans="1:7" ht="14" customHeight="1" x14ac:dyDescent="0.15">
      <c r="A2" s="32"/>
      <c r="B2" s="32"/>
      <c r="C2" s="32"/>
    </row>
    <row r="3" spans="1:7" ht="18" x14ac:dyDescent="0.2">
      <c r="A3" s="9" t="s">
        <v>321</v>
      </c>
      <c r="B3" s="10"/>
      <c r="C3" s="10"/>
      <c r="E3" s="9" t="s">
        <v>322</v>
      </c>
      <c r="F3" s="10"/>
      <c r="G3" s="10"/>
    </row>
    <row r="4" spans="1:7" ht="72" customHeight="1" x14ac:dyDescent="0.15">
      <c r="A4" s="15" t="s">
        <v>286</v>
      </c>
      <c r="B4" s="16" t="s">
        <v>446</v>
      </c>
      <c r="C4" s="16" t="s">
        <v>1040</v>
      </c>
      <c r="D4" s="17"/>
      <c r="E4" s="15" t="s">
        <v>286</v>
      </c>
      <c r="F4" s="47" t="s">
        <v>446</v>
      </c>
      <c r="G4" s="16" t="s">
        <v>1040</v>
      </c>
    </row>
    <row r="5" spans="1:7" ht="14" customHeight="1" x14ac:dyDescent="0.15">
      <c r="A5" s="27"/>
      <c r="B5" s="40"/>
      <c r="C5" s="40"/>
      <c r="D5" s="17"/>
      <c r="E5" s="48"/>
      <c r="F5" s="47"/>
      <c r="G5" s="52"/>
    </row>
    <row r="6" spans="1:7" ht="14" customHeight="1" x14ac:dyDescent="0.15">
      <c r="A6" s="12" t="s">
        <v>338</v>
      </c>
      <c r="B6" s="38" t="s">
        <v>338</v>
      </c>
      <c r="C6" s="38" t="s">
        <v>1032</v>
      </c>
      <c r="E6" s="49" t="s">
        <v>338</v>
      </c>
      <c r="F6" s="12" t="s">
        <v>338</v>
      </c>
      <c r="G6" s="53" t="s">
        <v>1032</v>
      </c>
    </row>
    <row r="7" spans="1:7" ht="14" customHeight="1" x14ac:dyDescent="0.15">
      <c r="A7" s="13" t="s">
        <v>287</v>
      </c>
      <c r="B7" s="39" t="s">
        <v>300</v>
      </c>
      <c r="C7" s="39" t="s">
        <v>1033</v>
      </c>
      <c r="E7" s="50" t="s">
        <v>323</v>
      </c>
      <c r="F7" s="13" t="s">
        <v>330</v>
      </c>
      <c r="G7" s="54" t="s">
        <v>1033</v>
      </c>
    </row>
    <row r="8" spans="1:7" ht="14" customHeight="1" x14ac:dyDescent="0.15">
      <c r="A8" s="13" t="s">
        <v>339</v>
      </c>
      <c r="B8" s="39" t="s">
        <v>425</v>
      </c>
      <c r="C8" s="39" t="s">
        <v>1034</v>
      </c>
      <c r="E8" s="50" t="s">
        <v>447</v>
      </c>
      <c r="F8" s="13" t="s">
        <v>331</v>
      </c>
      <c r="G8" s="54" t="s">
        <v>1034</v>
      </c>
    </row>
    <row r="9" spans="1:7" ht="14" customHeight="1" x14ac:dyDescent="0.15">
      <c r="A9" s="13"/>
      <c r="B9" s="39" t="s">
        <v>426</v>
      </c>
      <c r="C9" s="39" t="s">
        <v>1035</v>
      </c>
      <c r="E9" s="50"/>
      <c r="F9" s="13" t="s">
        <v>478</v>
      </c>
      <c r="G9" s="54" t="s">
        <v>1035</v>
      </c>
    </row>
    <row r="10" spans="1:7" ht="14" customHeight="1" x14ac:dyDescent="0.15">
      <c r="A10" s="12" t="s">
        <v>340</v>
      </c>
      <c r="B10" s="39" t="s">
        <v>427</v>
      </c>
      <c r="C10" s="39"/>
      <c r="E10" s="49" t="s">
        <v>340</v>
      </c>
      <c r="F10" s="13" t="s">
        <v>306</v>
      </c>
      <c r="G10" s="54"/>
    </row>
    <row r="11" spans="1:7" ht="14" customHeight="1" x14ac:dyDescent="0.15">
      <c r="A11" s="13" t="s">
        <v>287</v>
      </c>
      <c r="B11" s="39" t="s">
        <v>428</v>
      </c>
      <c r="C11" s="39" t="s">
        <v>1036</v>
      </c>
      <c r="E11" s="50" t="s">
        <v>323</v>
      </c>
      <c r="F11" s="13"/>
      <c r="G11" s="54" t="s">
        <v>1041</v>
      </c>
    </row>
    <row r="12" spans="1:7" ht="14" customHeight="1" x14ac:dyDescent="0.15">
      <c r="A12" s="13" t="s">
        <v>341</v>
      </c>
      <c r="B12" s="39" t="s">
        <v>429</v>
      </c>
      <c r="C12" s="39" t="s">
        <v>1037</v>
      </c>
      <c r="E12" s="50" t="s">
        <v>448</v>
      </c>
      <c r="F12" s="33" t="s">
        <v>356</v>
      </c>
      <c r="G12" s="54" t="s">
        <v>1042</v>
      </c>
    </row>
    <row r="13" spans="1:7" ht="14" customHeight="1" x14ac:dyDescent="0.15">
      <c r="A13" s="13"/>
      <c r="B13" s="39" t="s">
        <v>306</v>
      </c>
      <c r="C13" s="39" t="s">
        <v>1055</v>
      </c>
      <c r="E13" s="50"/>
      <c r="F13" s="13" t="s">
        <v>330</v>
      </c>
      <c r="G13" s="54" t="s">
        <v>1054</v>
      </c>
    </row>
    <row r="14" spans="1:7" ht="14" customHeight="1" x14ac:dyDescent="0.15">
      <c r="A14" s="12" t="s">
        <v>342</v>
      </c>
      <c r="B14" s="13"/>
      <c r="C14" s="13" t="s">
        <v>1038</v>
      </c>
      <c r="E14" s="49" t="s">
        <v>342</v>
      </c>
      <c r="F14" s="13" t="s">
        <v>331</v>
      </c>
      <c r="G14" s="7" t="s">
        <v>1043</v>
      </c>
    </row>
    <row r="15" spans="1:7" ht="14" customHeight="1" x14ac:dyDescent="0.15">
      <c r="A15" s="13" t="s">
        <v>287</v>
      </c>
      <c r="B15" s="13"/>
      <c r="C15" s="13" t="s">
        <v>1039</v>
      </c>
      <c r="E15" s="50" t="s">
        <v>323</v>
      </c>
      <c r="F15" s="13" t="s">
        <v>479</v>
      </c>
      <c r="G15" s="7" t="s">
        <v>1053</v>
      </c>
    </row>
    <row r="16" spans="1:7" ht="14" customHeight="1" x14ac:dyDescent="0.15">
      <c r="A16" s="13" t="s">
        <v>343</v>
      </c>
      <c r="B16" s="41" t="s">
        <v>344</v>
      </c>
      <c r="C16" s="38"/>
      <c r="E16" s="50" t="s">
        <v>449</v>
      </c>
      <c r="F16" s="13" t="s">
        <v>306</v>
      </c>
      <c r="G16" s="53"/>
    </row>
    <row r="17" spans="1:7" ht="14" customHeight="1" x14ac:dyDescent="0.15">
      <c r="A17" s="13"/>
      <c r="B17" s="39" t="s">
        <v>300</v>
      </c>
      <c r="C17" s="39"/>
      <c r="E17" s="50"/>
      <c r="F17" s="13"/>
      <c r="G17" s="54"/>
    </row>
    <row r="18" spans="1:7" ht="14" customHeight="1" x14ac:dyDescent="0.15">
      <c r="A18" s="12" t="s">
        <v>344</v>
      </c>
      <c r="B18" s="39" t="s">
        <v>301</v>
      </c>
      <c r="C18" s="39"/>
      <c r="E18" s="49" t="s">
        <v>344</v>
      </c>
      <c r="F18" s="33" t="s">
        <v>358</v>
      </c>
      <c r="G18" s="54"/>
    </row>
    <row r="19" spans="1:7" ht="14" customHeight="1" x14ac:dyDescent="0.15">
      <c r="A19" s="13" t="s">
        <v>287</v>
      </c>
      <c r="B19" s="39" t="s">
        <v>430</v>
      </c>
      <c r="C19" s="39"/>
      <c r="E19" s="50" t="s">
        <v>323</v>
      </c>
      <c r="F19" s="13" t="s">
        <v>330</v>
      </c>
      <c r="G19" s="54"/>
    </row>
    <row r="20" spans="1:7" ht="14" customHeight="1" x14ac:dyDescent="0.15">
      <c r="A20" s="13" t="s">
        <v>345</v>
      </c>
      <c r="B20" s="39" t="s">
        <v>431</v>
      </c>
      <c r="C20" s="39"/>
      <c r="E20" s="50" t="s">
        <v>450</v>
      </c>
      <c r="F20" s="13" t="s">
        <v>331</v>
      </c>
      <c r="G20" s="54"/>
    </row>
    <row r="21" spans="1:7" ht="14" customHeight="1" x14ac:dyDescent="0.15">
      <c r="A21" s="13"/>
      <c r="B21" s="39" t="s">
        <v>432</v>
      </c>
      <c r="C21" s="39"/>
      <c r="E21" s="50"/>
      <c r="F21" s="13" t="s">
        <v>480</v>
      </c>
      <c r="G21" s="54"/>
    </row>
    <row r="22" spans="1:7" ht="14" customHeight="1" x14ac:dyDescent="0.15">
      <c r="A22" s="12" t="s">
        <v>346</v>
      </c>
      <c r="B22" s="39" t="s">
        <v>433</v>
      </c>
      <c r="C22" s="39"/>
      <c r="E22" s="49" t="s">
        <v>346</v>
      </c>
      <c r="F22" s="13" t="s">
        <v>306</v>
      </c>
      <c r="G22" s="54"/>
    </row>
    <row r="23" spans="1:7" ht="14" customHeight="1" x14ac:dyDescent="0.15">
      <c r="A23" s="13" t="s">
        <v>287</v>
      </c>
      <c r="B23" s="39" t="s">
        <v>306</v>
      </c>
      <c r="C23" s="39"/>
      <c r="E23" s="50" t="s">
        <v>323</v>
      </c>
      <c r="F23" s="13"/>
      <c r="G23" s="54"/>
    </row>
    <row r="24" spans="1:7" ht="14" customHeight="1" x14ac:dyDescent="0.15">
      <c r="A24" s="13" t="s">
        <v>347</v>
      </c>
      <c r="B24" s="13"/>
      <c r="C24" s="13"/>
      <c r="E24" s="50" t="s">
        <v>451</v>
      </c>
      <c r="F24" s="33" t="s">
        <v>362</v>
      </c>
      <c r="G24" s="7"/>
    </row>
    <row r="25" spans="1:7" ht="14" customHeight="1" x14ac:dyDescent="0.15">
      <c r="A25" s="13"/>
      <c r="B25" s="13"/>
      <c r="C25" s="13"/>
      <c r="E25" s="50"/>
      <c r="F25" s="13" t="s">
        <v>330</v>
      </c>
      <c r="G25" s="7"/>
    </row>
    <row r="26" spans="1:7" ht="14" customHeight="1" x14ac:dyDescent="0.15">
      <c r="A26" s="12" t="s">
        <v>348</v>
      </c>
      <c r="B26" s="38" t="s">
        <v>354</v>
      </c>
      <c r="C26" s="38"/>
      <c r="E26" s="49" t="s">
        <v>348</v>
      </c>
      <c r="F26" s="13" t="s">
        <v>331</v>
      </c>
      <c r="G26" s="53"/>
    </row>
    <row r="27" spans="1:7" ht="14" customHeight="1" x14ac:dyDescent="0.15">
      <c r="A27" s="13" t="s">
        <v>287</v>
      </c>
      <c r="B27" s="39" t="s">
        <v>300</v>
      </c>
      <c r="C27" s="39"/>
      <c r="E27" s="50" t="s">
        <v>323</v>
      </c>
      <c r="F27" s="13" t="s">
        <v>333</v>
      </c>
      <c r="G27" s="54"/>
    </row>
    <row r="28" spans="1:7" ht="14" customHeight="1" x14ac:dyDescent="0.15">
      <c r="A28" s="13" t="s">
        <v>349</v>
      </c>
      <c r="B28" s="39" t="s">
        <v>434</v>
      </c>
      <c r="C28" s="39"/>
      <c r="E28" s="50" t="s">
        <v>452</v>
      </c>
      <c r="F28" s="13" t="s">
        <v>306</v>
      </c>
      <c r="G28" s="54"/>
    </row>
    <row r="29" spans="1:7" ht="14" customHeight="1" x14ac:dyDescent="0.15">
      <c r="A29" s="13"/>
      <c r="B29" s="39" t="s">
        <v>435</v>
      </c>
      <c r="C29" s="39"/>
      <c r="E29" s="50"/>
      <c r="F29" s="13"/>
      <c r="G29" s="54"/>
    </row>
    <row r="30" spans="1:7" ht="14" customHeight="1" x14ac:dyDescent="0.15">
      <c r="A30" s="12" t="s">
        <v>350</v>
      </c>
      <c r="B30" s="39" t="s">
        <v>436</v>
      </c>
      <c r="C30" s="39"/>
      <c r="E30" s="49" t="s">
        <v>350</v>
      </c>
      <c r="F30" s="33" t="s">
        <v>387</v>
      </c>
      <c r="G30" s="54"/>
    </row>
    <row r="31" spans="1:7" ht="14" customHeight="1" x14ac:dyDescent="0.15">
      <c r="A31" s="13" t="s">
        <v>287</v>
      </c>
      <c r="B31" s="39" t="s">
        <v>437</v>
      </c>
      <c r="C31" s="39"/>
      <c r="E31" s="50" t="s">
        <v>323</v>
      </c>
      <c r="F31" s="13" t="s">
        <v>330</v>
      </c>
      <c r="G31" s="54"/>
    </row>
    <row r="32" spans="1:7" ht="14" customHeight="1" x14ac:dyDescent="0.15">
      <c r="A32" s="13" t="s">
        <v>351</v>
      </c>
      <c r="B32" s="39" t="s">
        <v>438</v>
      </c>
      <c r="C32" s="39"/>
      <c r="E32" s="50" t="s">
        <v>453</v>
      </c>
      <c r="F32" s="13" t="s">
        <v>331</v>
      </c>
      <c r="G32" s="54"/>
    </row>
    <row r="33" spans="1:7" ht="14" customHeight="1" x14ac:dyDescent="0.15">
      <c r="A33" s="13"/>
      <c r="B33" s="39" t="s">
        <v>306</v>
      </c>
      <c r="C33" s="39"/>
      <c r="E33" s="50"/>
      <c r="F33" s="13" t="s">
        <v>481</v>
      </c>
      <c r="G33" s="54"/>
    </row>
    <row r="34" spans="1:7" ht="14" customHeight="1" x14ac:dyDescent="0.15">
      <c r="A34" s="12" t="s">
        <v>352</v>
      </c>
      <c r="B34" s="13"/>
      <c r="C34" s="13"/>
      <c r="E34" s="49" t="s">
        <v>352</v>
      </c>
      <c r="F34" s="13" t="s">
        <v>306</v>
      </c>
      <c r="G34" s="7"/>
    </row>
    <row r="35" spans="1:7" ht="14" customHeight="1" x14ac:dyDescent="0.15">
      <c r="A35" s="13" t="s">
        <v>287</v>
      </c>
      <c r="B35" s="13"/>
      <c r="C35" s="13"/>
      <c r="E35" s="50" t="s">
        <v>323</v>
      </c>
      <c r="F35" s="13"/>
      <c r="G35" s="7"/>
    </row>
    <row r="36" spans="1:7" ht="14" customHeight="1" x14ac:dyDescent="0.15">
      <c r="A36" s="13" t="s">
        <v>353</v>
      </c>
      <c r="B36" s="38" t="s">
        <v>355</v>
      </c>
      <c r="C36" s="38"/>
      <c r="E36" s="50" t="s">
        <v>454</v>
      </c>
      <c r="F36" s="33" t="s">
        <v>389</v>
      </c>
      <c r="G36" s="53"/>
    </row>
    <row r="37" spans="1:7" ht="14" customHeight="1" x14ac:dyDescent="0.15">
      <c r="A37" s="13"/>
      <c r="B37" s="39" t="s">
        <v>300</v>
      </c>
      <c r="C37" s="39"/>
      <c r="E37" s="50"/>
      <c r="F37" s="13" t="s">
        <v>330</v>
      </c>
      <c r="G37" s="54"/>
    </row>
    <row r="38" spans="1:7" ht="14" customHeight="1" x14ac:dyDescent="0.15">
      <c r="A38" s="12" t="s">
        <v>354</v>
      </c>
      <c r="B38" s="39" t="s">
        <v>434</v>
      </c>
      <c r="C38" s="39"/>
      <c r="E38" s="49" t="s">
        <v>354</v>
      </c>
      <c r="F38" s="13" t="s">
        <v>331</v>
      </c>
      <c r="G38" s="54"/>
    </row>
    <row r="39" spans="1:7" ht="14" customHeight="1" x14ac:dyDescent="0.15">
      <c r="A39" s="13" t="s">
        <v>287</v>
      </c>
      <c r="B39" s="39" t="s">
        <v>435</v>
      </c>
      <c r="C39" s="39"/>
      <c r="E39" s="50" t="s">
        <v>323</v>
      </c>
      <c r="F39" s="13" t="s">
        <v>482</v>
      </c>
      <c r="G39" s="54"/>
    </row>
    <row r="40" spans="1:7" ht="14" customHeight="1" x14ac:dyDescent="0.15">
      <c r="A40" s="13" t="s">
        <v>339</v>
      </c>
      <c r="B40" s="39" t="s">
        <v>436</v>
      </c>
      <c r="C40" s="39"/>
      <c r="E40" s="50" t="s">
        <v>455</v>
      </c>
      <c r="F40" s="13" t="s">
        <v>306</v>
      </c>
      <c r="G40" s="54"/>
    </row>
    <row r="41" spans="1:7" ht="14" customHeight="1" x14ac:dyDescent="0.15">
      <c r="A41" s="13"/>
      <c r="B41" s="39" t="s">
        <v>437</v>
      </c>
      <c r="C41" s="39"/>
      <c r="E41" s="50"/>
      <c r="F41" s="13"/>
      <c r="G41" s="54"/>
    </row>
    <row r="42" spans="1:7" ht="14" customHeight="1" x14ac:dyDescent="0.15">
      <c r="A42" s="12" t="s">
        <v>355</v>
      </c>
      <c r="B42" s="39" t="s">
        <v>438</v>
      </c>
      <c r="C42" s="39"/>
      <c r="E42" s="49" t="s">
        <v>355</v>
      </c>
      <c r="F42" s="33" t="s">
        <v>393</v>
      </c>
      <c r="G42" s="54"/>
    </row>
    <row r="43" spans="1:7" ht="14" customHeight="1" x14ac:dyDescent="0.15">
      <c r="A43" s="13" t="s">
        <v>287</v>
      </c>
      <c r="B43" s="39" t="s">
        <v>306</v>
      </c>
      <c r="C43" s="39"/>
      <c r="E43" s="50" t="s">
        <v>323</v>
      </c>
      <c r="F43" s="13" t="s">
        <v>330</v>
      </c>
      <c r="G43" s="54"/>
    </row>
    <row r="44" spans="1:7" ht="14" customHeight="1" x14ac:dyDescent="0.15">
      <c r="A44" s="13" t="s">
        <v>339</v>
      </c>
      <c r="B44" s="13"/>
      <c r="C44" s="13"/>
      <c r="E44" s="50" t="s">
        <v>455</v>
      </c>
      <c r="F44" s="13" t="s">
        <v>331</v>
      </c>
      <c r="G44" s="7"/>
    </row>
    <row r="45" spans="1:7" ht="14" customHeight="1" x14ac:dyDescent="0.15">
      <c r="A45" s="13"/>
      <c r="B45" s="13"/>
      <c r="C45" s="13"/>
      <c r="E45" s="50"/>
      <c r="F45" s="13" t="s">
        <v>483</v>
      </c>
      <c r="G45" s="7"/>
    </row>
    <row r="46" spans="1:7" ht="14" customHeight="1" x14ac:dyDescent="0.15">
      <c r="A46" s="12" t="s">
        <v>356</v>
      </c>
      <c r="B46" s="41" t="s">
        <v>364</v>
      </c>
      <c r="C46" s="38"/>
      <c r="E46" s="49" t="s">
        <v>356</v>
      </c>
      <c r="F46" s="13" t="s">
        <v>306</v>
      </c>
      <c r="G46" s="53"/>
    </row>
    <row r="47" spans="1:7" ht="14" customHeight="1" x14ac:dyDescent="0.15">
      <c r="A47" s="13" t="s">
        <v>287</v>
      </c>
      <c r="B47" s="39" t="s">
        <v>300</v>
      </c>
      <c r="C47" s="39"/>
      <c r="E47" s="50" t="s">
        <v>323</v>
      </c>
      <c r="F47" s="13"/>
      <c r="G47" s="54"/>
    </row>
    <row r="48" spans="1:7" ht="14" customHeight="1" x14ac:dyDescent="0.15">
      <c r="A48" s="13" t="s">
        <v>357</v>
      </c>
      <c r="B48" s="39" t="s">
        <v>301</v>
      </c>
      <c r="C48" s="39"/>
      <c r="E48" s="50" t="s">
        <v>456</v>
      </c>
      <c r="F48" s="33" t="s">
        <v>415</v>
      </c>
      <c r="G48" s="54"/>
    </row>
    <row r="49" spans="1:7" ht="14" customHeight="1" x14ac:dyDescent="0.15">
      <c r="A49" s="13"/>
      <c r="B49" s="39" t="s">
        <v>439</v>
      </c>
      <c r="C49" s="39"/>
      <c r="E49" s="50"/>
      <c r="F49" s="13" t="s">
        <v>330</v>
      </c>
      <c r="G49" s="54"/>
    </row>
    <row r="50" spans="1:7" ht="14" customHeight="1" x14ac:dyDescent="0.15">
      <c r="A50" s="12" t="s">
        <v>358</v>
      </c>
      <c r="B50" s="39" t="s">
        <v>440</v>
      </c>
      <c r="C50" s="39"/>
      <c r="E50" s="49" t="s">
        <v>358</v>
      </c>
      <c r="F50" s="13" t="s">
        <v>331</v>
      </c>
      <c r="G50" s="54"/>
    </row>
    <row r="51" spans="1:7" ht="14" customHeight="1" x14ac:dyDescent="0.15">
      <c r="A51" s="13" t="s">
        <v>287</v>
      </c>
      <c r="B51" s="39" t="s">
        <v>441</v>
      </c>
      <c r="C51" s="39"/>
      <c r="E51" s="50" t="s">
        <v>323</v>
      </c>
      <c r="F51" s="13" t="s">
        <v>484</v>
      </c>
      <c r="G51" s="54"/>
    </row>
    <row r="52" spans="1:7" ht="14" customHeight="1" x14ac:dyDescent="0.15">
      <c r="A52" s="13" t="s">
        <v>359</v>
      </c>
      <c r="B52" s="39" t="s">
        <v>442</v>
      </c>
      <c r="C52" s="39"/>
      <c r="E52" s="50" t="s">
        <v>457</v>
      </c>
      <c r="F52" s="13" t="s">
        <v>306</v>
      </c>
      <c r="G52" s="54"/>
    </row>
    <row r="53" spans="1:7" ht="14" customHeight="1" x14ac:dyDescent="0.15">
      <c r="A53" s="13"/>
      <c r="B53" s="39" t="s">
        <v>306</v>
      </c>
      <c r="C53" s="39"/>
      <c r="E53" s="50"/>
      <c r="F53" s="13"/>
      <c r="G53" s="54"/>
    </row>
    <row r="54" spans="1:7" ht="14" customHeight="1" x14ac:dyDescent="0.15">
      <c r="A54" s="12" t="s">
        <v>360</v>
      </c>
      <c r="B54" s="13"/>
      <c r="C54" s="13"/>
      <c r="E54" s="49" t="s">
        <v>360</v>
      </c>
      <c r="F54" s="33" t="s">
        <v>419</v>
      </c>
      <c r="G54" s="7"/>
    </row>
    <row r="55" spans="1:7" ht="14" customHeight="1" x14ac:dyDescent="0.15">
      <c r="A55" s="13" t="s">
        <v>287</v>
      </c>
      <c r="B55" s="13"/>
      <c r="C55" s="13"/>
      <c r="E55" s="50" t="s">
        <v>323</v>
      </c>
      <c r="F55" s="13" t="s">
        <v>330</v>
      </c>
      <c r="G55" s="7"/>
    </row>
    <row r="56" spans="1:7" ht="14" customHeight="1" x14ac:dyDescent="0.15">
      <c r="A56" s="13" t="s">
        <v>361</v>
      </c>
      <c r="B56" s="41" t="s">
        <v>419</v>
      </c>
      <c r="C56" s="38"/>
      <c r="E56" s="50" t="s">
        <v>458</v>
      </c>
      <c r="F56" s="13" t="s">
        <v>331</v>
      </c>
      <c r="G56" s="53"/>
    </row>
    <row r="57" spans="1:7" ht="14" customHeight="1" x14ac:dyDescent="0.15">
      <c r="A57" s="13"/>
      <c r="B57" s="39" t="s">
        <v>300</v>
      </c>
      <c r="C57" s="39"/>
      <c r="E57" s="50"/>
      <c r="F57" s="13" t="s">
        <v>485</v>
      </c>
      <c r="G57" s="54"/>
    </row>
    <row r="58" spans="1:7" ht="14" customHeight="1" x14ac:dyDescent="0.15">
      <c r="A58" s="12" t="s">
        <v>362</v>
      </c>
      <c r="B58" s="39" t="s">
        <v>301</v>
      </c>
      <c r="C58" s="39"/>
      <c r="E58" s="49" t="s">
        <v>362</v>
      </c>
      <c r="F58" s="13" t="s">
        <v>306</v>
      </c>
      <c r="G58" s="54"/>
    </row>
    <row r="59" spans="1:7" ht="14" customHeight="1" x14ac:dyDescent="0.15">
      <c r="A59" s="13" t="s">
        <v>287</v>
      </c>
      <c r="B59" s="39" t="s">
        <v>439</v>
      </c>
      <c r="C59" s="39"/>
      <c r="E59" s="50" t="s">
        <v>323</v>
      </c>
      <c r="F59" s="13"/>
      <c r="G59" s="54"/>
    </row>
    <row r="60" spans="1:7" ht="14" customHeight="1" x14ac:dyDescent="0.15">
      <c r="A60" s="13" t="s">
        <v>363</v>
      </c>
      <c r="B60" s="39" t="s">
        <v>443</v>
      </c>
      <c r="C60" s="39"/>
      <c r="E60" s="50" t="s">
        <v>459</v>
      </c>
      <c r="F60" s="13"/>
      <c r="G60" s="54"/>
    </row>
    <row r="61" spans="1:7" ht="14" customHeight="1" x14ac:dyDescent="0.15">
      <c r="A61" s="13"/>
      <c r="B61" s="39" t="s">
        <v>444</v>
      </c>
      <c r="C61" s="39"/>
      <c r="E61" s="50"/>
      <c r="F61" s="13"/>
      <c r="G61" s="54"/>
    </row>
    <row r="62" spans="1:7" ht="14" customHeight="1" x14ac:dyDescent="0.15">
      <c r="A62" s="12" t="s">
        <v>364</v>
      </c>
      <c r="B62" s="39" t="s">
        <v>445</v>
      </c>
      <c r="C62" s="39"/>
      <c r="E62" s="49" t="s">
        <v>364</v>
      </c>
      <c r="F62" s="13"/>
      <c r="G62" s="54"/>
    </row>
    <row r="63" spans="1:7" ht="14" customHeight="1" x14ac:dyDescent="0.15">
      <c r="A63" s="13" t="s">
        <v>287</v>
      </c>
      <c r="B63" s="39" t="s">
        <v>306</v>
      </c>
      <c r="C63" s="39"/>
      <c r="E63" s="50" t="s">
        <v>323</v>
      </c>
      <c r="F63" s="13"/>
      <c r="G63" s="54"/>
    </row>
    <row r="64" spans="1:7" ht="14" customHeight="1" x14ac:dyDescent="0.25">
      <c r="A64" s="13" t="s">
        <v>365</v>
      </c>
      <c r="B64" s="42"/>
      <c r="C64" s="42"/>
      <c r="E64" s="50" t="s">
        <v>460</v>
      </c>
      <c r="F64" s="13"/>
      <c r="G64" s="55"/>
    </row>
    <row r="65" spans="1:7" ht="14" customHeight="1" x14ac:dyDescent="0.25">
      <c r="A65" s="13"/>
      <c r="B65" s="42"/>
      <c r="C65" s="42"/>
      <c r="E65" s="50"/>
      <c r="F65" s="13"/>
      <c r="G65" s="55"/>
    </row>
    <row r="66" spans="1:7" ht="14" customHeight="1" x14ac:dyDescent="0.25">
      <c r="A66" s="12" t="s">
        <v>366</v>
      </c>
      <c r="B66" s="42"/>
      <c r="C66" s="42"/>
      <c r="E66" s="49" t="s">
        <v>366</v>
      </c>
      <c r="F66" s="13"/>
      <c r="G66" s="55"/>
    </row>
    <row r="67" spans="1:7" ht="14" customHeight="1" x14ac:dyDescent="0.25">
      <c r="A67" s="13" t="s">
        <v>287</v>
      </c>
      <c r="B67" s="42"/>
      <c r="C67" s="42"/>
      <c r="E67" s="50" t="s">
        <v>323</v>
      </c>
      <c r="F67" s="13"/>
      <c r="G67" s="55"/>
    </row>
    <row r="68" spans="1:7" ht="14" customHeight="1" x14ac:dyDescent="0.25">
      <c r="A68" s="13" t="s">
        <v>367</v>
      </c>
      <c r="B68" s="42"/>
      <c r="C68" s="42"/>
      <c r="E68" s="50" t="s">
        <v>461</v>
      </c>
      <c r="F68" s="13"/>
      <c r="G68" s="55"/>
    </row>
    <row r="69" spans="1:7" ht="14" customHeight="1" x14ac:dyDescent="0.25">
      <c r="A69" s="13"/>
      <c r="B69" s="42"/>
      <c r="C69" s="42"/>
      <c r="E69" s="50"/>
      <c r="F69" s="13"/>
      <c r="G69" s="55"/>
    </row>
    <row r="70" spans="1:7" ht="14" customHeight="1" x14ac:dyDescent="0.25">
      <c r="A70" s="12" t="s">
        <v>368</v>
      </c>
      <c r="B70" s="42"/>
      <c r="C70" s="42"/>
      <c r="E70" s="49" t="s">
        <v>368</v>
      </c>
      <c r="F70" s="13"/>
      <c r="G70" s="55"/>
    </row>
    <row r="71" spans="1:7" ht="14" customHeight="1" x14ac:dyDescent="0.25">
      <c r="A71" s="13" t="s">
        <v>287</v>
      </c>
      <c r="B71" s="42"/>
      <c r="C71" s="42"/>
      <c r="E71" s="50" t="s">
        <v>323</v>
      </c>
      <c r="F71" s="13"/>
      <c r="G71" s="55"/>
    </row>
    <row r="72" spans="1:7" ht="14" customHeight="1" x14ac:dyDescent="0.25">
      <c r="A72" s="13" t="s">
        <v>369</v>
      </c>
      <c r="B72" s="42"/>
      <c r="C72" s="42"/>
      <c r="E72" s="50" t="s">
        <v>462</v>
      </c>
      <c r="F72" s="13"/>
      <c r="G72" s="55"/>
    </row>
    <row r="73" spans="1:7" ht="14" customHeight="1" x14ac:dyDescent="0.25">
      <c r="A73" s="13"/>
      <c r="B73" s="42"/>
      <c r="C73" s="42"/>
      <c r="E73" s="50"/>
      <c r="F73" s="13"/>
      <c r="G73" s="55"/>
    </row>
    <row r="74" spans="1:7" ht="14" customHeight="1" x14ac:dyDescent="0.25">
      <c r="A74" s="12" t="s">
        <v>370</v>
      </c>
      <c r="B74" s="42"/>
      <c r="C74" s="42"/>
      <c r="E74" s="49" t="s">
        <v>370</v>
      </c>
      <c r="F74" s="13"/>
      <c r="G74" s="55"/>
    </row>
    <row r="75" spans="1:7" ht="14" customHeight="1" x14ac:dyDescent="0.25">
      <c r="A75" s="13" t="s">
        <v>287</v>
      </c>
      <c r="B75" s="42"/>
      <c r="C75" s="42"/>
      <c r="E75" s="50" t="s">
        <v>323</v>
      </c>
      <c r="F75" s="13"/>
      <c r="G75" s="55"/>
    </row>
    <row r="76" spans="1:7" ht="14" customHeight="1" x14ac:dyDescent="0.25">
      <c r="A76" s="13" t="s">
        <v>371</v>
      </c>
      <c r="B76" s="42"/>
      <c r="C76" s="42"/>
      <c r="E76" s="50" t="s">
        <v>463</v>
      </c>
      <c r="F76" s="13"/>
      <c r="G76" s="55"/>
    </row>
    <row r="77" spans="1:7" ht="14" customHeight="1" x14ac:dyDescent="0.25">
      <c r="A77" s="13"/>
      <c r="B77" s="42"/>
      <c r="C77" s="42"/>
      <c r="E77" s="50"/>
      <c r="F77" s="13"/>
      <c r="G77" s="55"/>
    </row>
    <row r="78" spans="1:7" ht="14" customHeight="1" x14ac:dyDescent="0.25">
      <c r="A78" s="12" t="s">
        <v>372</v>
      </c>
      <c r="B78" s="42"/>
      <c r="C78" s="42"/>
      <c r="E78" s="49" t="s">
        <v>372</v>
      </c>
      <c r="F78" s="13"/>
      <c r="G78" s="55"/>
    </row>
    <row r="79" spans="1:7" ht="14" customHeight="1" x14ac:dyDescent="0.25">
      <c r="A79" s="13" t="s">
        <v>287</v>
      </c>
      <c r="B79" s="43"/>
      <c r="C79" s="43"/>
      <c r="E79" s="50" t="s">
        <v>323</v>
      </c>
      <c r="F79" s="13"/>
      <c r="G79" s="56"/>
    </row>
    <row r="80" spans="1:7" ht="14" customHeight="1" x14ac:dyDescent="0.25">
      <c r="A80" s="13" t="s">
        <v>373</v>
      </c>
      <c r="B80" s="42"/>
      <c r="C80" s="42"/>
      <c r="E80" s="50" t="s">
        <v>448</v>
      </c>
      <c r="F80" s="13"/>
      <c r="G80" s="55"/>
    </row>
    <row r="81" spans="1:7" ht="14" customHeight="1" x14ac:dyDescent="0.25">
      <c r="A81" s="13"/>
      <c r="B81" s="42"/>
      <c r="C81" s="42"/>
      <c r="E81" s="50"/>
      <c r="F81" s="13"/>
      <c r="G81" s="55"/>
    </row>
    <row r="82" spans="1:7" ht="14" customHeight="1" x14ac:dyDescent="0.25">
      <c r="A82" s="12" t="s">
        <v>374</v>
      </c>
      <c r="B82" s="42"/>
      <c r="C82" s="42"/>
      <c r="E82" s="49" t="s">
        <v>374</v>
      </c>
      <c r="F82" s="13"/>
      <c r="G82" s="55"/>
    </row>
    <row r="83" spans="1:7" ht="14" customHeight="1" x14ac:dyDescent="0.25">
      <c r="A83" s="13" t="s">
        <v>287</v>
      </c>
      <c r="B83" s="42"/>
      <c r="C83" s="42"/>
      <c r="E83" s="50" t="s">
        <v>323</v>
      </c>
      <c r="F83" s="13"/>
      <c r="G83" s="55"/>
    </row>
    <row r="84" spans="1:7" ht="14" customHeight="1" x14ac:dyDescent="0.25">
      <c r="A84" s="13" t="s">
        <v>375</v>
      </c>
      <c r="B84" s="43"/>
      <c r="C84" s="43"/>
      <c r="E84" s="50" t="s">
        <v>464</v>
      </c>
      <c r="F84" s="13"/>
      <c r="G84" s="56"/>
    </row>
    <row r="85" spans="1:7" ht="14" customHeight="1" x14ac:dyDescent="0.25">
      <c r="A85" s="13"/>
      <c r="B85" s="43"/>
      <c r="C85" s="43"/>
      <c r="E85" s="50"/>
      <c r="F85" s="13"/>
      <c r="G85" s="56"/>
    </row>
    <row r="86" spans="1:7" ht="14" customHeight="1" x14ac:dyDescent="0.25">
      <c r="A86" s="12" t="s">
        <v>376</v>
      </c>
      <c r="B86" s="42"/>
      <c r="C86" s="42"/>
      <c r="E86" s="49" t="s">
        <v>376</v>
      </c>
      <c r="F86" s="13"/>
      <c r="G86" s="55"/>
    </row>
    <row r="87" spans="1:7" ht="14" customHeight="1" x14ac:dyDescent="0.25">
      <c r="A87" s="13" t="s">
        <v>287</v>
      </c>
      <c r="B87" s="42"/>
      <c r="C87" s="42"/>
      <c r="E87" s="50" t="s">
        <v>323</v>
      </c>
      <c r="F87" s="13"/>
      <c r="G87" s="55"/>
    </row>
    <row r="88" spans="1:7" ht="14" customHeight="1" x14ac:dyDescent="0.25">
      <c r="A88" s="13" t="s">
        <v>377</v>
      </c>
      <c r="B88" s="42"/>
      <c r="C88" s="42"/>
      <c r="E88" s="50" t="s">
        <v>461</v>
      </c>
      <c r="F88" s="13"/>
      <c r="G88" s="55"/>
    </row>
    <row r="89" spans="1:7" ht="14" customHeight="1" x14ac:dyDescent="0.25">
      <c r="A89" s="13"/>
      <c r="B89" s="42"/>
      <c r="C89" s="42"/>
      <c r="E89" s="50"/>
      <c r="F89" s="13"/>
      <c r="G89" s="55"/>
    </row>
    <row r="90" spans="1:7" ht="14" customHeight="1" x14ac:dyDescent="0.25">
      <c r="A90" s="12" t="s">
        <v>378</v>
      </c>
      <c r="B90" s="43"/>
      <c r="C90" s="43"/>
      <c r="E90" s="49" t="s">
        <v>378</v>
      </c>
      <c r="F90" s="13"/>
      <c r="G90" s="56"/>
    </row>
    <row r="91" spans="1:7" s="5" customFormat="1" ht="14" customHeight="1" x14ac:dyDescent="0.25">
      <c r="A91" s="13" t="s">
        <v>287</v>
      </c>
      <c r="B91" s="42"/>
      <c r="C91" s="42"/>
      <c r="E91" s="50" t="s">
        <v>323</v>
      </c>
      <c r="F91" s="13"/>
      <c r="G91" s="55"/>
    </row>
    <row r="92" spans="1:7" ht="14" customHeight="1" x14ac:dyDescent="0.25">
      <c r="A92" s="13" t="s">
        <v>349</v>
      </c>
      <c r="B92" s="42"/>
      <c r="C92" s="42"/>
      <c r="E92" s="50" t="s">
        <v>465</v>
      </c>
      <c r="F92" s="13"/>
      <c r="G92" s="55"/>
    </row>
    <row r="93" spans="1:7" ht="14" customHeight="1" x14ac:dyDescent="0.25">
      <c r="A93" s="13"/>
      <c r="B93" s="42"/>
      <c r="C93" s="42"/>
      <c r="E93" s="50"/>
      <c r="F93" s="13"/>
      <c r="G93" s="55"/>
    </row>
    <row r="94" spans="1:7" ht="14" customHeight="1" x14ac:dyDescent="0.25">
      <c r="A94" s="12" t="s">
        <v>379</v>
      </c>
      <c r="B94" s="42"/>
      <c r="C94" s="42"/>
      <c r="E94" s="49" t="s">
        <v>379</v>
      </c>
      <c r="F94" s="13"/>
      <c r="G94" s="55"/>
    </row>
    <row r="95" spans="1:7" ht="14" customHeight="1" x14ac:dyDescent="0.25">
      <c r="A95" s="13" t="s">
        <v>287</v>
      </c>
      <c r="B95" s="43"/>
      <c r="C95" s="43"/>
      <c r="E95" s="50" t="s">
        <v>323</v>
      </c>
      <c r="F95" s="13"/>
      <c r="G95" s="56"/>
    </row>
    <row r="96" spans="1:7" s="5" customFormat="1" ht="14" customHeight="1" x14ac:dyDescent="0.25">
      <c r="A96" s="13" t="s">
        <v>380</v>
      </c>
      <c r="B96" s="42"/>
      <c r="C96" s="42"/>
      <c r="E96" s="50" t="s">
        <v>462</v>
      </c>
      <c r="F96" s="13"/>
      <c r="G96" s="55"/>
    </row>
    <row r="97" spans="1:7" s="5" customFormat="1" ht="14" customHeight="1" x14ac:dyDescent="0.25">
      <c r="A97" s="13"/>
      <c r="B97" s="42"/>
      <c r="C97" s="42"/>
      <c r="E97" s="50"/>
      <c r="F97" s="13"/>
      <c r="G97" s="55"/>
    </row>
    <row r="98" spans="1:7" ht="14" customHeight="1" x14ac:dyDescent="0.25">
      <c r="A98" s="12" t="s">
        <v>381</v>
      </c>
      <c r="B98" s="42"/>
      <c r="C98" s="42"/>
      <c r="E98" s="49" t="s">
        <v>381</v>
      </c>
      <c r="F98" s="13"/>
      <c r="G98" s="55"/>
    </row>
    <row r="99" spans="1:7" ht="14" customHeight="1" x14ac:dyDescent="0.25">
      <c r="A99" s="13" t="s">
        <v>287</v>
      </c>
      <c r="B99" s="42"/>
      <c r="C99" s="42"/>
      <c r="E99" s="50" t="s">
        <v>323</v>
      </c>
      <c r="F99" s="13"/>
      <c r="G99" s="55"/>
    </row>
    <row r="100" spans="1:7" ht="14" customHeight="1" x14ac:dyDescent="0.25">
      <c r="A100" s="13" t="s">
        <v>382</v>
      </c>
      <c r="B100" s="43"/>
      <c r="C100" s="43"/>
      <c r="E100" s="50" t="s">
        <v>452</v>
      </c>
      <c r="F100" s="13"/>
      <c r="G100" s="56"/>
    </row>
    <row r="101" spans="1:7" ht="14" customHeight="1" x14ac:dyDescent="0.25">
      <c r="A101" s="13"/>
      <c r="B101" s="43"/>
      <c r="C101" s="43"/>
      <c r="E101" s="50"/>
      <c r="F101" s="13"/>
      <c r="G101" s="56"/>
    </row>
    <row r="102" spans="1:7" s="5" customFormat="1" ht="14" customHeight="1" x14ac:dyDescent="0.25">
      <c r="A102" s="12" t="s">
        <v>383</v>
      </c>
      <c r="B102" s="42"/>
      <c r="C102" s="42"/>
      <c r="E102" s="49" t="s">
        <v>383</v>
      </c>
      <c r="F102" s="13"/>
      <c r="G102" s="55"/>
    </row>
    <row r="103" spans="1:7" ht="14" customHeight="1" x14ac:dyDescent="0.25">
      <c r="A103" s="13" t="s">
        <v>287</v>
      </c>
      <c r="B103" s="42"/>
      <c r="C103" s="42"/>
      <c r="E103" s="50" t="s">
        <v>323</v>
      </c>
      <c r="F103" s="13"/>
      <c r="G103" s="55"/>
    </row>
    <row r="104" spans="1:7" ht="14" customHeight="1" x14ac:dyDescent="0.25">
      <c r="A104" s="13" t="s">
        <v>384</v>
      </c>
      <c r="B104" s="42"/>
      <c r="C104" s="42"/>
      <c r="E104" s="50" t="s">
        <v>466</v>
      </c>
      <c r="F104" s="13"/>
      <c r="G104" s="55"/>
    </row>
    <row r="105" spans="1:7" ht="14" customHeight="1" x14ac:dyDescent="0.25">
      <c r="A105" s="13"/>
      <c r="B105" s="42"/>
      <c r="C105" s="42"/>
      <c r="E105" s="50"/>
      <c r="F105" s="13"/>
      <c r="G105" s="55"/>
    </row>
    <row r="106" spans="1:7" ht="14" customHeight="1" x14ac:dyDescent="0.25">
      <c r="A106" s="12" t="s">
        <v>385</v>
      </c>
      <c r="B106" s="43"/>
      <c r="C106" s="43"/>
      <c r="E106" s="49" t="s">
        <v>385</v>
      </c>
      <c r="F106" s="13"/>
      <c r="G106" s="56"/>
    </row>
    <row r="107" spans="1:7" s="5" customFormat="1" ht="14" customHeight="1" x14ac:dyDescent="0.25">
      <c r="A107" s="13" t="s">
        <v>287</v>
      </c>
      <c r="B107" s="42"/>
      <c r="C107" s="42"/>
      <c r="E107" s="50" t="s">
        <v>323</v>
      </c>
      <c r="F107" s="13"/>
      <c r="G107" s="55"/>
    </row>
    <row r="108" spans="1:7" ht="14" customHeight="1" x14ac:dyDescent="0.25">
      <c r="A108" s="13" t="s">
        <v>386</v>
      </c>
      <c r="B108" s="42"/>
      <c r="C108" s="42"/>
      <c r="E108" s="50" t="s">
        <v>451</v>
      </c>
      <c r="F108" s="13"/>
      <c r="G108" s="55"/>
    </row>
    <row r="109" spans="1:7" ht="14" customHeight="1" x14ac:dyDescent="0.25">
      <c r="A109" s="13"/>
      <c r="B109" s="42"/>
      <c r="C109" s="42"/>
      <c r="E109" s="50"/>
      <c r="F109" s="13"/>
      <c r="G109" s="55"/>
    </row>
    <row r="110" spans="1:7" ht="14" customHeight="1" x14ac:dyDescent="0.25">
      <c r="A110" s="12" t="s">
        <v>387</v>
      </c>
      <c r="B110" s="42"/>
      <c r="C110" s="42"/>
      <c r="E110" s="49" t="s">
        <v>387</v>
      </c>
      <c r="F110" s="13"/>
      <c r="G110" s="55"/>
    </row>
    <row r="111" spans="1:7" ht="14" customHeight="1" x14ac:dyDescent="0.25">
      <c r="A111" s="13" t="s">
        <v>287</v>
      </c>
      <c r="B111" s="43"/>
      <c r="C111" s="43"/>
      <c r="E111" s="50" t="s">
        <v>323</v>
      </c>
      <c r="F111" s="13"/>
      <c r="G111" s="56"/>
    </row>
    <row r="112" spans="1:7" s="5" customFormat="1" ht="14" customHeight="1" x14ac:dyDescent="0.25">
      <c r="A112" s="13" t="s">
        <v>388</v>
      </c>
      <c r="B112" s="42"/>
      <c r="C112" s="42"/>
      <c r="E112" s="50" t="s">
        <v>467</v>
      </c>
      <c r="F112" s="13"/>
      <c r="G112" s="55"/>
    </row>
    <row r="113" spans="1:7" s="5" customFormat="1" ht="14" customHeight="1" x14ac:dyDescent="0.25">
      <c r="A113" s="13"/>
      <c r="B113" s="42"/>
      <c r="C113" s="42"/>
      <c r="E113" s="50"/>
      <c r="F113" s="13"/>
      <c r="G113" s="55"/>
    </row>
    <row r="114" spans="1:7" ht="14" customHeight="1" x14ac:dyDescent="0.25">
      <c r="A114" s="12" t="s">
        <v>389</v>
      </c>
      <c r="B114" s="42"/>
      <c r="C114" s="42"/>
      <c r="E114" s="49" t="s">
        <v>389</v>
      </c>
      <c r="F114" s="13"/>
      <c r="G114" s="55"/>
    </row>
    <row r="115" spans="1:7" ht="14" customHeight="1" x14ac:dyDescent="0.25">
      <c r="A115" s="13" t="s">
        <v>287</v>
      </c>
      <c r="B115" s="42"/>
      <c r="C115" s="42"/>
      <c r="E115" s="50" t="s">
        <v>323</v>
      </c>
      <c r="F115" s="13"/>
      <c r="G115" s="55"/>
    </row>
    <row r="116" spans="1:7" ht="14" customHeight="1" x14ac:dyDescent="0.25">
      <c r="A116" s="13" t="s">
        <v>390</v>
      </c>
      <c r="B116" s="43"/>
      <c r="C116" s="43"/>
      <c r="E116" s="50" t="s">
        <v>468</v>
      </c>
      <c r="F116" s="13"/>
      <c r="G116" s="56"/>
    </row>
    <row r="117" spans="1:7" ht="14" customHeight="1" x14ac:dyDescent="0.25">
      <c r="A117" s="13"/>
      <c r="B117" s="43"/>
      <c r="C117" s="43"/>
      <c r="E117" s="50"/>
      <c r="F117" s="13"/>
      <c r="G117" s="56"/>
    </row>
    <row r="118" spans="1:7" s="5" customFormat="1" ht="14" customHeight="1" x14ac:dyDescent="0.25">
      <c r="A118" s="12" t="s">
        <v>391</v>
      </c>
      <c r="B118" s="42"/>
      <c r="C118" s="42"/>
      <c r="E118" s="49" t="s">
        <v>391</v>
      </c>
      <c r="F118" s="13"/>
      <c r="G118" s="55"/>
    </row>
    <row r="119" spans="1:7" ht="14" customHeight="1" x14ac:dyDescent="0.25">
      <c r="A119" s="13" t="s">
        <v>287</v>
      </c>
      <c r="B119" s="42"/>
      <c r="C119" s="42"/>
      <c r="E119" s="50" t="s">
        <v>323</v>
      </c>
      <c r="F119" s="13"/>
      <c r="G119" s="55"/>
    </row>
    <row r="120" spans="1:7" ht="14" customHeight="1" x14ac:dyDescent="0.25">
      <c r="A120" s="13" t="s">
        <v>392</v>
      </c>
      <c r="B120" s="42"/>
      <c r="C120" s="42"/>
      <c r="E120" s="50" t="s">
        <v>469</v>
      </c>
      <c r="F120" s="13"/>
      <c r="G120" s="55"/>
    </row>
    <row r="121" spans="1:7" ht="14" customHeight="1" x14ac:dyDescent="0.25">
      <c r="A121" s="13"/>
      <c r="B121" s="42"/>
      <c r="C121" s="42"/>
      <c r="E121" s="50"/>
      <c r="F121" s="13"/>
      <c r="G121" s="55"/>
    </row>
    <row r="122" spans="1:7" ht="14" customHeight="1" x14ac:dyDescent="0.25">
      <c r="A122" s="12" t="s">
        <v>393</v>
      </c>
      <c r="B122" s="43"/>
      <c r="C122" s="43"/>
      <c r="E122" s="49" t="s">
        <v>393</v>
      </c>
      <c r="F122" s="13"/>
      <c r="G122" s="56"/>
    </row>
    <row r="123" spans="1:7" s="5" customFormat="1" ht="14" customHeight="1" x14ac:dyDescent="0.25">
      <c r="A123" s="13" t="s">
        <v>287</v>
      </c>
      <c r="B123" s="42"/>
      <c r="C123" s="42"/>
      <c r="E123" s="50" t="s">
        <v>323</v>
      </c>
      <c r="F123" s="13"/>
      <c r="G123" s="55"/>
    </row>
    <row r="124" spans="1:7" ht="14" customHeight="1" x14ac:dyDescent="0.25">
      <c r="A124" s="13" t="s">
        <v>394</v>
      </c>
      <c r="B124" s="42"/>
      <c r="C124" s="42"/>
      <c r="E124" s="50" t="s">
        <v>470</v>
      </c>
      <c r="F124" s="13"/>
      <c r="G124" s="55"/>
    </row>
    <row r="125" spans="1:7" ht="14" customHeight="1" x14ac:dyDescent="0.25">
      <c r="A125" s="13"/>
      <c r="B125" s="42"/>
      <c r="C125" s="42"/>
      <c r="E125" s="50"/>
      <c r="F125" s="13"/>
      <c r="G125" s="55"/>
    </row>
    <row r="126" spans="1:7" ht="14" customHeight="1" x14ac:dyDescent="0.25">
      <c r="A126" s="12" t="s">
        <v>395</v>
      </c>
      <c r="B126" s="42"/>
      <c r="C126" s="42"/>
      <c r="E126" s="49" t="s">
        <v>395</v>
      </c>
      <c r="F126" s="13"/>
      <c r="G126" s="55"/>
    </row>
    <row r="127" spans="1:7" ht="14" customHeight="1" x14ac:dyDescent="0.25">
      <c r="A127" s="13" t="s">
        <v>287</v>
      </c>
      <c r="B127" s="43"/>
      <c r="C127" s="43"/>
      <c r="E127" s="50" t="s">
        <v>323</v>
      </c>
      <c r="F127" s="13"/>
      <c r="G127" s="56"/>
    </row>
    <row r="128" spans="1:7" s="5" customFormat="1" ht="14" customHeight="1" x14ac:dyDescent="0.25">
      <c r="A128" s="13" t="s">
        <v>396</v>
      </c>
      <c r="B128" s="42"/>
      <c r="C128" s="42"/>
      <c r="E128" s="50" t="s">
        <v>448</v>
      </c>
      <c r="F128" s="13"/>
      <c r="G128" s="55"/>
    </row>
    <row r="129" spans="1:7" s="5" customFormat="1" ht="14" customHeight="1" x14ac:dyDescent="0.25">
      <c r="A129" s="13"/>
      <c r="B129" s="42"/>
      <c r="C129" s="42"/>
      <c r="E129" s="50"/>
      <c r="F129" s="13"/>
      <c r="G129" s="55"/>
    </row>
    <row r="130" spans="1:7" ht="14" customHeight="1" x14ac:dyDescent="0.25">
      <c r="A130" s="12" t="s">
        <v>397</v>
      </c>
      <c r="B130" s="42"/>
      <c r="C130" s="42"/>
      <c r="E130" s="49" t="s">
        <v>397</v>
      </c>
      <c r="F130" s="13"/>
      <c r="G130" s="55"/>
    </row>
    <row r="131" spans="1:7" ht="14" customHeight="1" x14ac:dyDescent="0.25">
      <c r="A131" s="13" t="s">
        <v>287</v>
      </c>
      <c r="B131" s="42"/>
      <c r="C131" s="42"/>
      <c r="E131" s="50" t="s">
        <v>323</v>
      </c>
      <c r="F131" s="13"/>
      <c r="G131" s="55"/>
    </row>
    <row r="132" spans="1:7" ht="14" customHeight="1" x14ac:dyDescent="0.25">
      <c r="A132" s="13" t="s">
        <v>398</v>
      </c>
      <c r="B132" s="43"/>
      <c r="C132" s="43"/>
      <c r="E132" s="50" t="s">
        <v>471</v>
      </c>
      <c r="F132" s="13"/>
      <c r="G132" s="56"/>
    </row>
    <row r="133" spans="1:7" ht="14" customHeight="1" x14ac:dyDescent="0.25">
      <c r="A133" s="13"/>
      <c r="B133" s="43"/>
      <c r="C133" s="43"/>
      <c r="E133" s="50"/>
      <c r="F133" s="13"/>
      <c r="G133" s="56"/>
    </row>
    <row r="134" spans="1:7" s="5" customFormat="1" ht="14" customHeight="1" x14ac:dyDescent="0.25">
      <c r="A134" s="12" t="s">
        <v>399</v>
      </c>
      <c r="B134" s="42"/>
      <c r="C134" s="42"/>
      <c r="E134" s="49" t="s">
        <v>399</v>
      </c>
      <c r="F134" s="13"/>
      <c r="G134" s="55"/>
    </row>
    <row r="135" spans="1:7" ht="14" customHeight="1" x14ac:dyDescent="0.25">
      <c r="A135" s="13" t="s">
        <v>287</v>
      </c>
      <c r="B135" s="42"/>
      <c r="C135" s="42"/>
      <c r="E135" s="50" t="s">
        <v>323</v>
      </c>
      <c r="F135" s="13"/>
      <c r="G135" s="55"/>
    </row>
    <row r="136" spans="1:7" ht="14" customHeight="1" x14ac:dyDescent="0.25">
      <c r="A136" s="13" t="s">
        <v>400</v>
      </c>
      <c r="B136" s="42"/>
      <c r="C136" s="42"/>
      <c r="E136" s="50" t="s">
        <v>448</v>
      </c>
      <c r="F136" s="13"/>
      <c r="G136" s="55"/>
    </row>
    <row r="137" spans="1:7" ht="14" customHeight="1" x14ac:dyDescent="0.25">
      <c r="A137" s="13"/>
      <c r="B137" s="42"/>
      <c r="C137" s="42"/>
      <c r="E137" s="50"/>
      <c r="F137" s="13"/>
      <c r="G137" s="55"/>
    </row>
    <row r="138" spans="1:7" ht="14" customHeight="1" x14ac:dyDescent="0.25">
      <c r="A138" s="12" t="s">
        <v>401</v>
      </c>
      <c r="B138" s="43"/>
      <c r="C138" s="43"/>
      <c r="E138" s="49" t="s">
        <v>401</v>
      </c>
      <c r="F138" s="13"/>
      <c r="G138" s="56"/>
    </row>
    <row r="139" spans="1:7" s="5" customFormat="1" ht="14" customHeight="1" x14ac:dyDescent="0.25">
      <c r="A139" s="13" t="s">
        <v>287</v>
      </c>
      <c r="B139" s="42"/>
      <c r="C139" s="42"/>
      <c r="E139" s="50" t="s">
        <v>323</v>
      </c>
      <c r="F139" s="13"/>
      <c r="G139" s="55"/>
    </row>
    <row r="140" spans="1:7" ht="14" customHeight="1" x14ac:dyDescent="0.25">
      <c r="A140" s="13" t="s">
        <v>402</v>
      </c>
      <c r="B140" s="42"/>
      <c r="C140" s="42"/>
      <c r="E140" s="50" t="s">
        <v>451</v>
      </c>
      <c r="F140" s="13"/>
      <c r="G140" s="55"/>
    </row>
    <row r="141" spans="1:7" ht="14" customHeight="1" x14ac:dyDescent="0.25">
      <c r="A141" s="13"/>
      <c r="B141" s="42"/>
      <c r="C141" s="42"/>
      <c r="E141" s="50"/>
      <c r="F141" s="12"/>
      <c r="G141" s="55"/>
    </row>
    <row r="142" spans="1:7" ht="14" customHeight="1" x14ac:dyDescent="0.25">
      <c r="A142" s="12" t="s">
        <v>403</v>
      </c>
      <c r="B142" s="42"/>
      <c r="C142" s="42"/>
      <c r="E142" s="49" t="s">
        <v>403</v>
      </c>
      <c r="F142" s="13"/>
      <c r="G142" s="55"/>
    </row>
    <row r="143" spans="1:7" ht="14" customHeight="1" x14ac:dyDescent="0.25">
      <c r="A143" s="13" t="s">
        <v>287</v>
      </c>
      <c r="B143" s="43"/>
      <c r="C143" s="43"/>
      <c r="E143" s="50" t="s">
        <v>323</v>
      </c>
      <c r="F143" s="13"/>
      <c r="G143" s="56"/>
    </row>
    <row r="144" spans="1:7" s="5" customFormat="1" ht="14" customHeight="1" x14ac:dyDescent="0.25">
      <c r="A144" s="13" t="s">
        <v>404</v>
      </c>
      <c r="B144" s="42"/>
      <c r="C144" s="42"/>
      <c r="E144" s="50" t="s">
        <v>451</v>
      </c>
      <c r="F144" s="13"/>
      <c r="G144" s="55"/>
    </row>
    <row r="145" spans="1:7" s="5" customFormat="1" ht="14" customHeight="1" x14ac:dyDescent="0.25">
      <c r="A145" s="13"/>
      <c r="B145" s="42"/>
      <c r="C145" s="42"/>
      <c r="E145" s="50"/>
      <c r="F145" s="12"/>
      <c r="G145" s="55"/>
    </row>
    <row r="146" spans="1:7" ht="14" customHeight="1" x14ac:dyDescent="0.25">
      <c r="A146" s="12" t="s">
        <v>405</v>
      </c>
      <c r="B146" s="42"/>
      <c r="C146" s="42"/>
      <c r="E146" s="49" t="s">
        <v>405</v>
      </c>
      <c r="F146" s="13"/>
      <c r="G146" s="55"/>
    </row>
    <row r="147" spans="1:7" ht="14" customHeight="1" x14ac:dyDescent="0.25">
      <c r="A147" s="13" t="s">
        <v>287</v>
      </c>
      <c r="B147" s="42"/>
      <c r="C147" s="42"/>
      <c r="E147" s="50" t="s">
        <v>323</v>
      </c>
      <c r="F147" s="13"/>
      <c r="G147" s="55"/>
    </row>
    <row r="148" spans="1:7" ht="14" customHeight="1" x14ac:dyDescent="0.25">
      <c r="A148" s="13" t="s">
        <v>406</v>
      </c>
      <c r="B148" s="43"/>
      <c r="C148" s="43"/>
      <c r="E148" s="50" t="s">
        <v>472</v>
      </c>
      <c r="F148" s="13"/>
      <c r="G148" s="56"/>
    </row>
    <row r="149" spans="1:7" ht="14" customHeight="1" x14ac:dyDescent="0.25">
      <c r="A149" s="13"/>
      <c r="B149" s="43"/>
      <c r="C149" s="43"/>
      <c r="E149" s="50"/>
      <c r="F149" s="12"/>
      <c r="G149" s="56"/>
    </row>
    <row r="150" spans="1:7" s="5" customFormat="1" ht="14" customHeight="1" x14ac:dyDescent="0.25">
      <c r="A150" s="12" t="s">
        <v>407</v>
      </c>
      <c r="B150" s="42"/>
      <c r="C150" s="42"/>
      <c r="E150" s="49" t="s">
        <v>407</v>
      </c>
      <c r="F150" s="13"/>
      <c r="G150" s="55"/>
    </row>
    <row r="151" spans="1:7" ht="14" customHeight="1" x14ac:dyDescent="0.25">
      <c r="A151" s="13" t="s">
        <v>287</v>
      </c>
      <c r="B151" s="42"/>
      <c r="C151" s="42"/>
      <c r="E151" s="50" t="s">
        <v>323</v>
      </c>
      <c r="F151" s="13"/>
      <c r="G151" s="55"/>
    </row>
    <row r="152" spans="1:7" ht="14" customHeight="1" x14ac:dyDescent="0.25">
      <c r="A152" s="13" t="s">
        <v>408</v>
      </c>
      <c r="B152" s="42"/>
      <c r="C152" s="42"/>
      <c r="E152" s="50" t="s">
        <v>452</v>
      </c>
      <c r="F152" s="13"/>
      <c r="G152" s="55"/>
    </row>
    <row r="153" spans="1:7" ht="14" customHeight="1" x14ac:dyDescent="0.25">
      <c r="A153" s="13"/>
      <c r="B153" s="42"/>
      <c r="C153" s="42"/>
      <c r="E153" s="50"/>
      <c r="F153" s="12"/>
      <c r="G153" s="55"/>
    </row>
    <row r="154" spans="1:7" ht="14" customHeight="1" x14ac:dyDescent="0.25">
      <c r="A154" s="12" t="s">
        <v>409</v>
      </c>
      <c r="B154" s="43"/>
      <c r="C154" s="43"/>
      <c r="E154" s="49" t="s">
        <v>409</v>
      </c>
      <c r="F154" s="13"/>
      <c r="G154" s="56"/>
    </row>
    <row r="155" spans="1:7" s="5" customFormat="1" ht="14" customHeight="1" x14ac:dyDescent="0.25">
      <c r="A155" s="13" t="s">
        <v>287</v>
      </c>
      <c r="B155" s="42"/>
      <c r="C155" s="42"/>
      <c r="E155" s="50" t="s">
        <v>323</v>
      </c>
      <c r="F155" s="13"/>
      <c r="G155" s="55"/>
    </row>
    <row r="156" spans="1:7" ht="14" customHeight="1" x14ac:dyDescent="0.25">
      <c r="A156" s="13" t="s">
        <v>410</v>
      </c>
      <c r="B156" s="42"/>
      <c r="C156" s="42"/>
      <c r="E156" s="50" t="s">
        <v>452</v>
      </c>
      <c r="F156" s="13"/>
      <c r="G156" s="55"/>
    </row>
    <row r="157" spans="1:7" ht="14" customHeight="1" x14ac:dyDescent="0.25">
      <c r="A157" s="13"/>
      <c r="B157" s="42"/>
      <c r="C157" s="42"/>
      <c r="E157" s="50"/>
      <c r="F157" s="12"/>
      <c r="G157" s="55"/>
    </row>
    <row r="158" spans="1:7" ht="14" customHeight="1" x14ac:dyDescent="0.25">
      <c r="A158" s="12" t="s">
        <v>411</v>
      </c>
      <c r="B158" s="42"/>
      <c r="C158" s="42"/>
      <c r="E158" s="49" t="s">
        <v>411</v>
      </c>
      <c r="F158" s="13"/>
      <c r="G158" s="55"/>
    </row>
    <row r="159" spans="1:7" ht="14" customHeight="1" x14ac:dyDescent="0.25">
      <c r="A159" s="13" t="s">
        <v>287</v>
      </c>
      <c r="B159" s="43"/>
      <c r="C159" s="43"/>
      <c r="E159" s="50" t="s">
        <v>323</v>
      </c>
      <c r="F159" s="13"/>
      <c r="G159" s="56"/>
    </row>
    <row r="160" spans="1:7" s="5" customFormat="1" ht="14" customHeight="1" x14ac:dyDescent="0.25">
      <c r="A160" s="13" t="s">
        <v>412</v>
      </c>
      <c r="B160" s="42"/>
      <c r="C160" s="42"/>
      <c r="E160" s="50" t="s">
        <v>473</v>
      </c>
      <c r="F160" s="13"/>
      <c r="G160" s="55"/>
    </row>
    <row r="161" spans="1:7" s="5" customFormat="1" ht="14" customHeight="1" x14ac:dyDescent="0.25">
      <c r="A161" s="13"/>
      <c r="B161" s="42"/>
      <c r="C161" s="42"/>
      <c r="E161" s="50"/>
      <c r="F161" s="12"/>
      <c r="G161" s="55"/>
    </row>
    <row r="162" spans="1:7" ht="14" customHeight="1" x14ac:dyDescent="0.25">
      <c r="A162" s="12" t="s">
        <v>413</v>
      </c>
      <c r="B162" s="42"/>
      <c r="C162" s="42"/>
      <c r="E162" s="49" t="s">
        <v>413</v>
      </c>
      <c r="F162" s="13"/>
      <c r="G162" s="55"/>
    </row>
    <row r="163" spans="1:7" ht="14" customHeight="1" x14ac:dyDescent="0.25">
      <c r="A163" s="13" t="s">
        <v>287</v>
      </c>
      <c r="B163" s="42"/>
      <c r="C163" s="42"/>
      <c r="E163" s="50" t="s">
        <v>323</v>
      </c>
      <c r="F163" s="13"/>
      <c r="G163" s="55"/>
    </row>
    <row r="164" spans="1:7" ht="14" customHeight="1" x14ac:dyDescent="0.25">
      <c r="A164" s="13" t="s">
        <v>414</v>
      </c>
      <c r="B164" s="43"/>
      <c r="C164" s="43"/>
      <c r="E164" s="50" t="s">
        <v>461</v>
      </c>
      <c r="F164" s="13"/>
      <c r="G164" s="56"/>
    </row>
    <row r="165" spans="1:7" ht="14" customHeight="1" x14ac:dyDescent="0.25">
      <c r="A165" s="13"/>
      <c r="B165" s="43"/>
      <c r="C165" s="43"/>
      <c r="E165" s="50"/>
      <c r="F165" s="12"/>
      <c r="G165" s="56"/>
    </row>
    <row r="166" spans="1:7" s="5" customFormat="1" ht="14" customHeight="1" x14ac:dyDescent="0.25">
      <c r="A166" s="12" t="s">
        <v>415</v>
      </c>
      <c r="B166" s="42"/>
      <c r="C166" s="42"/>
      <c r="E166" s="49" t="s">
        <v>415</v>
      </c>
      <c r="F166" s="13"/>
      <c r="G166" s="55"/>
    </row>
    <row r="167" spans="1:7" ht="14" customHeight="1" x14ac:dyDescent="0.25">
      <c r="A167" s="13" t="s">
        <v>287</v>
      </c>
      <c r="B167" s="42"/>
      <c r="C167" s="42"/>
      <c r="E167" s="50" t="s">
        <v>323</v>
      </c>
      <c r="F167" s="13"/>
      <c r="G167" s="55"/>
    </row>
    <row r="168" spans="1:7" ht="14" customHeight="1" x14ac:dyDescent="0.25">
      <c r="A168" s="13" t="s">
        <v>416</v>
      </c>
      <c r="B168" s="42"/>
      <c r="C168" s="42"/>
      <c r="E168" s="50" t="s">
        <v>474</v>
      </c>
      <c r="F168" s="13"/>
      <c r="G168" s="55"/>
    </row>
    <row r="169" spans="1:7" ht="14" customHeight="1" x14ac:dyDescent="0.25">
      <c r="A169" s="13"/>
      <c r="B169" s="42"/>
      <c r="C169" s="42"/>
      <c r="E169" s="50"/>
      <c r="F169" s="12"/>
      <c r="G169" s="55"/>
    </row>
    <row r="170" spans="1:7" ht="14" customHeight="1" x14ac:dyDescent="0.25">
      <c r="A170" s="12" t="s">
        <v>417</v>
      </c>
      <c r="B170" s="43"/>
      <c r="C170" s="43"/>
      <c r="E170" s="49" t="s">
        <v>417</v>
      </c>
      <c r="F170" s="13"/>
      <c r="G170" s="56"/>
    </row>
    <row r="171" spans="1:7" s="5" customFormat="1" ht="14" customHeight="1" x14ac:dyDescent="0.25">
      <c r="A171" s="13" t="s">
        <v>287</v>
      </c>
      <c r="B171" s="42"/>
      <c r="C171" s="42"/>
      <c r="E171" s="50" t="s">
        <v>323</v>
      </c>
      <c r="F171" s="13"/>
      <c r="G171" s="55"/>
    </row>
    <row r="172" spans="1:7" ht="14" customHeight="1" x14ac:dyDescent="0.25">
      <c r="A172" s="13" t="s">
        <v>418</v>
      </c>
      <c r="B172" s="42"/>
      <c r="C172" s="42"/>
      <c r="E172" s="50" t="s">
        <v>475</v>
      </c>
      <c r="F172" s="13"/>
      <c r="G172" s="55"/>
    </row>
    <row r="173" spans="1:7" ht="14" customHeight="1" x14ac:dyDescent="0.25">
      <c r="A173" s="13"/>
      <c r="B173" s="42"/>
      <c r="C173" s="42"/>
      <c r="E173" s="50"/>
      <c r="F173" s="12"/>
      <c r="G173" s="55"/>
    </row>
    <row r="174" spans="1:7" ht="14" customHeight="1" x14ac:dyDescent="0.25">
      <c r="A174" s="12" t="s">
        <v>419</v>
      </c>
      <c r="B174" s="43"/>
      <c r="C174" s="43"/>
      <c r="E174" s="49" t="s">
        <v>419</v>
      </c>
      <c r="F174" s="13"/>
      <c r="G174" s="56"/>
    </row>
    <row r="175" spans="1:7" ht="14" customHeight="1" x14ac:dyDescent="0.25">
      <c r="A175" s="13" t="s">
        <v>287</v>
      </c>
      <c r="B175" s="42"/>
      <c r="C175" s="42"/>
      <c r="E175" s="50" t="s">
        <v>323</v>
      </c>
      <c r="F175" s="13"/>
      <c r="G175" s="55"/>
    </row>
    <row r="176" spans="1:7" s="5" customFormat="1" ht="14" customHeight="1" x14ac:dyDescent="0.25">
      <c r="A176" s="13" t="s">
        <v>420</v>
      </c>
      <c r="B176" s="42"/>
      <c r="C176" s="42"/>
      <c r="E176" s="50" t="s">
        <v>476</v>
      </c>
      <c r="F176" s="13"/>
      <c r="G176" s="55"/>
    </row>
    <row r="177" spans="1:7" s="5" customFormat="1" ht="14" customHeight="1" x14ac:dyDescent="0.25">
      <c r="A177" s="13"/>
      <c r="B177" s="42"/>
      <c r="C177" s="42"/>
      <c r="E177" s="50"/>
      <c r="F177" s="12"/>
      <c r="G177" s="55"/>
    </row>
    <row r="178" spans="1:7" ht="14" customHeight="1" x14ac:dyDescent="0.25">
      <c r="A178" s="12" t="s">
        <v>421</v>
      </c>
      <c r="B178" s="43"/>
      <c r="C178" s="43"/>
      <c r="E178" s="49" t="s">
        <v>421</v>
      </c>
      <c r="F178" s="13"/>
      <c r="G178" s="56"/>
    </row>
    <row r="179" spans="1:7" ht="14" customHeight="1" x14ac:dyDescent="0.25">
      <c r="A179" s="13" t="s">
        <v>287</v>
      </c>
      <c r="B179" s="42"/>
      <c r="C179" s="42"/>
      <c r="E179" s="50" t="s">
        <v>323</v>
      </c>
      <c r="F179" s="13"/>
      <c r="G179" s="55"/>
    </row>
    <row r="180" spans="1:7" ht="14" customHeight="1" x14ac:dyDescent="0.25">
      <c r="A180" s="13" t="s">
        <v>422</v>
      </c>
      <c r="B180" s="42"/>
      <c r="C180" s="42"/>
      <c r="E180" s="50" t="s">
        <v>448</v>
      </c>
      <c r="F180" s="13"/>
      <c r="G180" s="55"/>
    </row>
    <row r="181" spans="1:7" ht="14" customHeight="1" x14ac:dyDescent="0.25">
      <c r="A181" s="13"/>
      <c r="B181" s="42"/>
      <c r="C181" s="42"/>
      <c r="E181" s="50"/>
      <c r="F181" s="12"/>
      <c r="G181" s="55"/>
    </row>
    <row r="182" spans="1:7" s="5" customFormat="1" ht="14" customHeight="1" x14ac:dyDescent="0.25">
      <c r="A182" s="12" t="s">
        <v>423</v>
      </c>
      <c r="B182" s="43"/>
      <c r="C182" s="43"/>
      <c r="E182" s="49" t="s">
        <v>423</v>
      </c>
      <c r="F182" s="13"/>
      <c r="G182" s="56"/>
    </row>
    <row r="183" spans="1:7" ht="14" customHeight="1" x14ac:dyDescent="0.25">
      <c r="A183" s="13" t="s">
        <v>287</v>
      </c>
      <c r="B183" s="42"/>
      <c r="C183" s="42"/>
      <c r="E183" s="50" t="s">
        <v>323</v>
      </c>
      <c r="F183" s="13"/>
      <c r="G183" s="55"/>
    </row>
    <row r="184" spans="1:7" ht="14" customHeight="1" x14ac:dyDescent="0.25">
      <c r="A184" s="14" t="s">
        <v>424</v>
      </c>
      <c r="B184" s="44"/>
      <c r="C184" s="44"/>
      <c r="E184" s="51" t="s">
        <v>477</v>
      </c>
      <c r="F184" s="14"/>
      <c r="G184" s="57"/>
    </row>
    <row r="185" spans="1:7" ht="14" customHeight="1" x14ac:dyDescent="0.25">
      <c r="B185" s="28"/>
      <c r="C185" s="28"/>
      <c r="F185" s="5"/>
    </row>
    <row r="186" spans="1:7" s="5" customFormat="1" ht="14" customHeight="1" x14ac:dyDescent="0.25">
      <c r="A186" s="2"/>
      <c r="B186" s="29"/>
      <c r="C186" s="29"/>
      <c r="E186" s="2"/>
      <c r="F186" s="2"/>
    </row>
    <row r="187" spans="1:7" ht="14" customHeight="1" x14ac:dyDescent="0.25">
      <c r="B187" s="28"/>
      <c r="C187" s="28"/>
    </row>
    <row r="188" spans="1:7" ht="14" customHeight="1" x14ac:dyDescent="0.25">
      <c r="B188" s="28"/>
      <c r="C188" s="28"/>
    </row>
    <row r="189" spans="1:7" ht="14" customHeight="1" x14ac:dyDescent="0.25">
      <c r="B189" s="28"/>
      <c r="C189" s="28"/>
      <c r="F189" s="5"/>
    </row>
    <row r="190" spans="1:7" s="5" customFormat="1" ht="14" customHeight="1" x14ac:dyDescent="0.25">
      <c r="A190" s="2"/>
      <c r="B190" s="29"/>
      <c r="C190" s="29"/>
      <c r="E190" s="2"/>
      <c r="F190" s="2"/>
    </row>
    <row r="191" spans="1:7" ht="14" customHeight="1" x14ac:dyDescent="0.25">
      <c r="B191" s="28"/>
      <c r="C191" s="28"/>
    </row>
    <row r="192" spans="1:7" ht="14" customHeight="1" x14ac:dyDescent="0.25">
      <c r="B192" s="28"/>
      <c r="C192" s="28"/>
    </row>
    <row r="193" spans="1:6" ht="14" customHeight="1" x14ac:dyDescent="0.25">
      <c r="B193" s="28"/>
      <c r="C193" s="28"/>
      <c r="F193" s="5"/>
    </row>
    <row r="194" spans="1:6" s="5" customFormat="1" ht="14" customHeight="1" x14ac:dyDescent="0.25">
      <c r="A194" s="2"/>
      <c r="B194" s="29"/>
      <c r="C194" s="29"/>
      <c r="E194" s="2"/>
      <c r="F194" s="2"/>
    </row>
    <row r="195" spans="1:6" ht="14" customHeight="1" x14ac:dyDescent="0.25">
      <c r="B195" s="28"/>
      <c r="C195" s="28"/>
    </row>
    <row r="196" spans="1:6" ht="14" customHeight="1" x14ac:dyDescent="0.25">
      <c r="B196" s="28"/>
      <c r="C196" s="28"/>
    </row>
    <row r="197" spans="1:6" ht="14" customHeight="1" x14ac:dyDescent="0.25">
      <c r="B197" s="28"/>
      <c r="C197" s="28"/>
      <c r="F197" s="5"/>
    </row>
    <row r="198" spans="1:6" s="5" customFormat="1" ht="14" customHeight="1" x14ac:dyDescent="0.25">
      <c r="A198" s="2"/>
      <c r="B198" s="29"/>
      <c r="C198" s="29"/>
      <c r="E198" s="2"/>
      <c r="F198" s="2"/>
    </row>
    <row r="199" spans="1:6" ht="14" customHeight="1" x14ac:dyDescent="0.25">
      <c r="B199" s="28"/>
      <c r="C199" s="28"/>
    </row>
    <row r="200" spans="1:6" ht="14" customHeight="1" x14ac:dyDescent="0.25">
      <c r="B200" s="28"/>
      <c r="C200" s="28"/>
    </row>
    <row r="201" spans="1:6" ht="14" customHeight="1" x14ac:dyDescent="0.25">
      <c r="B201" s="28"/>
      <c r="C201" s="28"/>
      <c r="F201" s="5"/>
    </row>
    <row r="202" spans="1:6" s="5" customFormat="1" ht="14" customHeight="1" x14ac:dyDescent="0.25">
      <c r="A202" s="2"/>
      <c r="B202" s="29"/>
      <c r="C202" s="29"/>
      <c r="E202" s="2"/>
      <c r="F202" s="2"/>
    </row>
    <row r="203" spans="1:6" ht="14" customHeight="1" x14ac:dyDescent="0.25">
      <c r="B203" s="28"/>
      <c r="C203" s="28"/>
    </row>
    <row r="204" spans="1:6" ht="14" customHeight="1" x14ac:dyDescent="0.25">
      <c r="B204" s="28"/>
      <c r="C204" s="28"/>
    </row>
    <row r="205" spans="1:6" ht="14" customHeight="1" x14ac:dyDescent="0.25">
      <c r="B205" s="28"/>
      <c r="C205" s="28"/>
      <c r="F205" s="5"/>
    </row>
    <row r="206" spans="1:6" s="5" customFormat="1" ht="14" customHeight="1" x14ac:dyDescent="0.25">
      <c r="A206" s="2"/>
      <c r="B206" s="29"/>
      <c r="C206" s="29"/>
      <c r="E206" s="2"/>
      <c r="F206" s="2"/>
    </row>
    <row r="207" spans="1:6" ht="14" customHeight="1" x14ac:dyDescent="0.25">
      <c r="B207" s="28"/>
      <c r="C207" s="28"/>
    </row>
    <row r="208" spans="1:6" ht="14" customHeight="1" x14ac:dyDescent="0.25">
      <c r="B208" s="28"/>
      <c r="C208" s="28"/>
    </row>
    <row r="209" spans="1:6" ht="14" customHeight="1" x14ac:dyDescent="0.25">
      <c r="B209" s="28"/>
      <c r="C209" s="28"/>
      <c r="F209" s="5"/>
    </row>
    <row r="210" spans="1:6" s="5" customFormat="1" ht="14" customHeight="1" x14ac:dyDescent="0.25">
      <c r="A210" s="2"/>
      <c r="B210" s="29"/>
      <c r="C210" s="29"/>
      <c r="E210" s="2"/>
      <c r="F210" s="2"/>
    </row>
    <row r="211" spans="1:6" ht="14" customHeight="1" x14ac:dyDescent="0.25">
      <c r="B211" s="28"/>
      <c r="C211" s="28"/>
    </row>
    <row r="212" spans="1:6" ht="14" customHeight="1" x14ac:dyDescent="0.25">
      <c r="B212" s="28"/>
      <c r="C212" s="28"/>
    </row>
    <row r="213" spans="1:6" ht="14" customHeight="1" x14ac:dyDescent="0.25">
      <c r="B213" s="28"/>
      <c r="C213" s="28"/>
      <c r="F213" s="5"/>
    </row>
    <row r="214" spans="1:6" s="5" customFormat="1" ht="14" customHeight="1" x14ac:dyDescent="0.25">
      <c r="A214" s="2"/>
      <c r="B214" s="29"/>
      <c r="C214" s="29"/>
      <c r="E214" s="2"/>
      <c r="F214" s="2"/>
    </row>
    <row r="215" spans="1:6" ht="14" customHeight="1" x14ac:dyDescent="0.25">
      <c r="B215" s="28"/>
      <c r="C215" s="28"/>
    </row>
    <row r="216" spans="1:6" ht="14" customHeight="1" x14ac:dyDescent="0.25">
      <c r="B216" s="28"/>
      <c r="C216" s="28"/>
    </row>
    <row r="217" spans="1:6" ht="14" customHeight="1" x14ac:dyDescent="0.25">
      <c r="B217" s="28"/>
      <c r="C217" s="28"/>
      <c r="F217" s="5"/>
    </row>
    <row r="218" spans="1:6" s="5" customFormat="1" ht="14" customHeight="1" x14ac:dyDescent="0.25">
      <c r="A218" s="2"/>
      <c r="B218" s="28"/>
      <c r="C218" s="28"/>
      <c r="E218" s="2"/>
      <c r="F218" s="2"/>
    </row>
    <row r="219" spans="1:6" ht="14" customHeight="1" x14ac:dyDescent="0.25">
      <c r="B219" s="28"/>
      <c r="C219" s="28"/>
    </row>
    <row r="220" spans="1:6" ht="14" customHeight="1" x14ac:dyDescent="0.25">
      <c r="B220" s="28"/>
      <c r="C220" s="28"/>
    </row>
    <row r="221" spans="1:6" ht="14" customHeight="1" x14ac:dyDescent="0.25">
      <c r="B221" s="28"/>
      <c r="C221" s="28"/>
      <c r="F221" s="5"/>
    </row>
    <row r="222" spans="1:6" s="5" customFormat="1" ht="14" customHeight="1" x14ac:dyDescent="0.25">
      <c r="A222" s="2"/>
      <c r="B222" s="28"/>
      <c r="C222" s="28"/>
      <c r="E222" s="2"/>
      <c r="F222" s="2"/>
    </row>
    <row r="223" spans="1:6" ht="14" customHeight="1" x14ac:dyDescent="0.25">
      <c r="B223" s="28"/>
      <c r="C223" s="28"/>
    </row>
    <row r="224" spans="1:6" ht="14" customHeight="1" x14ac:dyDescent="0.25">
      <c r="B224" s="28"/>
      <c r="C224" s="28"/>
    </row>
    <row r="225" spans="1:6" ht="14" customHeight="1" x14ac:dyDescent="0.25">
      <c r="B225" s="28"/>
      <c r="C225" s="28"/>
      <c r="F225" s="5"/>
    </row>
    <row r="226" spans="1:6" s="5" customFormat="1" ht="14" customHeight="1" x14ac:dyDescent="0.25">
      <c r="A226" s="2"/>
      <c r="B226" s="28"/>
      <c r="C226" s="28"/>
      <c r="E226" s="2"/>
      <c r="F226" s="2"/>
    </row>
    <row r="227" spans="1:6" ht="14" customHeight="1" x14ac:dyDescent="0.25">
      <c r="B227" s="28"/>
      <c r="C227" s="28"/>
    </row>
    <row r="228" spans="1:6" ht="14" customHeight="1" x14ac:dyDescent="0.25">
      <c r="B228" s="28"/>
      <c r="C228" s="28"/>
    </row>
    <row r="229" spans="1:6" ht="14" customHeight="1" x14ac:dyDescent="0.25">
      <c r="B229" s="28"/>
      <c r="C229" s="28"/>
    </row>
    <row r="230" spans="1:6" s="5" customFormat="1" ht="14" customHeight="1" x14ac:dyDescent="0.25">
      <c r="A230" s="2"/>
      <c r="B230" s="28"/>
      <c r="C230" s="28"/>
      <c r="E230" s="2"/>
      <c r="F230" s="2"/>
    </row>
    <row r="231" spans="1:6" ht="14" customHeight="1" x14ac:dyDescent="0.25">
      <c r="B231" s="28"/>
      <c r="C231" s="28"/>
    </row>
    <row r="232" spans="1:6" ht="14" customHeight="1" x14ac:dyDescent="0.25">
      <c r="B232" s="28"/>
      <c r="C232" s="28"/>
    </row>
    <row r="233" spans="1:6" ht="14" customHeight="1" x14ac:dyDescent="0.25">
      <c r="B233" s="28"/>
      <c r="C233" s="28"/>
    </row>
    <row r="234" spans="1:6" s="5" customFormat="1" ht="14" customHeight="1" x14ac:dyDescent="0.25">
      <c r="A234" s="2"/>
      <c r="B234" s="28"/>
      <c r="C234" s="28"/>
      <c r="E234" s="2"/>
      <c r="F234" s="2"/>
    </row>
    <row r="235" spans="1:6" ht="14" customHeight="1" x14ac:dyDescent="0.25">
      <c r="B235" s="28"/>
      <c r="C235" s="28"/>
    </row>
    <row r="236" spans="1:6" ht="14" customHeight="1" x14ac:dyDescent="0.25">
      <c r="B236" s="28"/>
      <c r="C236" s="28"/>
    </row>
    <row r="237" spans="1:6" ht="14" customHeight="1" x14ac:dyDescent="0.25">
      <c r="B237" s="28"/>
      <c r="C237" s="28"/>
    </row>
    <row r="238" spans="1:6" s="5" customFormat="1" ht="14" customHeight="1" x14ac:dyDescent="0.25">
      <c r="A238" s="2"/>
      <c r="B238" s="28"/>
      <c r="C238" s="28"/>
      <c r="E238" s="2"/>
      <c r="F238" s="2"/>
    </row>
    <row r="239" spans="1:6" ht="14" customHeight="1" x14ac:dyDescent="0.25">
      <c r="B239" s="28"/>
      <c r="C239" s="28"/>
    </row>
    <row r="240" spans="1:6" ht="14" customHeight="1" x14ac:dyDescent="0.25">
      <c r="B240" s="28"/>
      <c r="C240" s="28"/>
    </row>
    <row r="241" spans="1:6" ht="14" customHeight="1" x14ac:dyDescent="0.25">
      <c r="B241" s="28"/>
      <c r="C241" s="28"/>
    </row>
    <row r="242" spans="1:6" s="5" customFormat="1" ht="14" customHeight="1" x14ac:dyDescent="0.25">
      <c r="A242" s="2"/>
      <c r="B242" s="28"/>
      <c r="C242" s="28"/>
      <c r="E242" s="2"/>
      <c r="F242" s="2"/>
    </row>
    <row r="243" spans="1:6" ht="14" customHeight="1" x14ac:dyDescent="0.25">
      <c r="B243" s="28"/>
      <c r="C243" s="28"/>
    </row>
    <row r="244" spans="1:6" ht="14" customHeight="1" x14ac:dyDescent="0.25">
      <c r="B244" s="28"/>
      <c r="C244" s="28"/>
    </row>
    <row r="245" spans="1:6" ht="14" customHeight="1" x14ac:dyDescent="0.25">
      <c r="B245" s="28"/>
      <c r="C245" s="28"/>
    </row>
    <row r="246" spans="1:6" s="5" customFormat="1" ht="14" customHeight="1" x14ac:dyDescent="0.25">
      <c r="A246" s="2"/>
      <c r="B246" s="28"/>
      <c r="C246" s="28"/>
      <c r="E246" s="2"/>
      <c r="F246" s="2"/>
    </row>
    <row r="247" spans="1:6" ht="14" customHeight="1" x14ac:dyDescent="0.25">
      <c r="B247" s="28"/>
      <c r="C247" s="28"/>
    </row>
    <row r="248" spans="1:6" ht="14" customHeight="1" x14ac:dyDescent="0.25">
      <c r="B248" s="28"/>
      <c r="C248" s="28"/>
    </row>
    <row r="249" spans="1:6" ht="14" customHeight="1" x14ac:dyDescent="0.25">
      <c r="B249" s="28"/>
      <c r="C249" s="28"/>
    </row>
    <row r="250" spans="1:6" s="5" customFormat="1" ht="14" customHeight="1" x14ac:dyDescent="0.25">
      <c r="A250" s="2"/>
      <c r="B250" s="28"/>
      <c r="C250" s="28"/>
      <c r="E250" s="2"/>
      <c r="F250" s="2"/>
    </row>
    <row r="251" spans="1:6" ht="14" customHeight="1" x14ac:dyDescent="0.25">
      <c r="B251" s="28"/>
      <c r="C251" s="28"/>
    </row>
    <row r="252" spans="1:6" ht="14" customHeight="1" x14ac:dyDescent="0.25">
      <c r="B252" s="28"/>
      <c r="C252" s="28"/>
    </row>
    <row r="253" spans="1:6" ht="14" customHeight="1" x14ac:dyDescent="0.25">
      <c r="B253" s="28"/>
      <c r="C253" s="28"/>
    </row>
    <row r="254" spans="1:6" s="5" customFormat="1" ht="14" customHeight="1" x14ac:dyDescent="0.25">
      <c r="A254" s="2"/>
      <c r="B254" s="28"/>
      <c r="C254" s="28"/>
      <c r="E254" s="2"/>
      <c r="F254" s="2"/>
    </row>
    <row r="255" spans="1:6" ht="14" customHeight="1" x14ac:dyDescent="0.25">
      <c r="B255" s="28"/>
      <c r="C255" s="28"/>
    </row>
    <row r="256" spans="1:6" ht="14" customHeight="1" x14ac:dyDescent="0.25">
      <c r="B256" s="28"/>
      <c r="C256" s="28"/>
    </row>
    <row r="257" spans="1:6" ht="14" customHeight="1" x14ac:dyDescent="0.25">
      <c r="B257" s="28"/>
      <c r="C257" s="28"/>
    </row>
    <row r="258" spans="1:6" s="5" customFormat="1" ht="14" customHeight="1" x14ac:dyDescent="0.25">
      <c r="A258" s="2"/>
      <c r="B258" s="28"/>
      <c r="C258" s="28"/>
      <c r="E258" s="2"/>
      <c r="F258" s="2"/>
    </row>
    <row r="259" spans="1:6" ht="14" customHeight="1" x14ac:dyDescent="0.25">
      <c r="B259" s="28"/>
      <c r="C259" s="28"/>
    </row>
    <row r="260" spans="1:6" ht="14" customHeight="1" x14ac:dyDescent="0.25">
      <c r="B260" s="28"/>
      <c r="C260" s="28"/>
    </row>
    <row r="261" spans="1:6" ht="14" customHeight="1" x14ac:dyDescent="0.25">
      <c r="B261" s="28"/>
      <c r="C261" s="28"/>
    </row>
    <row r="262" spans="1:6" s="5" customFormat="1" ht="14" customHeight="1" x14ac:dyDescent="0.25">
      <c r="A262" s="2"/>
      <c r="B262" s="28"/>
      <c r="C262" s="28"/>
      <c r="E262" s="2"/>
      <c r="F262" s="2"/>
    </row>
    <row r="263" spans="1:6" ht="14" customHeight="1" x14ac:dyDescent="0.25">
      <c r="B263" s="28"/>
      <c r="C263" s="28"/>
    </row>
    <row r="264" spans="1:6" ht="14" customHeight="1" x14ac:dyDescent="0.25">
      <c r="B264" s="28"/>
      <c r="C264" s="28"/>
    </row>
    <row r="265" spans="1:6" ht="14" customHeight="1" x14ac:dyDescent="0.25">
      <c r="B265" s="28"/>
      <c r="C265" s="28"/>
    </row>
    <row r="266" spans="1:6" s="5" customFormat="1" ht="14" customHeight="1" x14ac:dyDescent="0.25">
      <c r="A266" s="2"/>
      <c r="B266" s="28"/>
      <c r="C266" s="28"/>
      <c r="E266" s="2"/>
      <c r="F266" s="2"/>
    </row>
    <row r="267" spans="1:6" ht="14" customHeight="1" x14ac:dyDescent="0.25">
      <c r="B267" s="28"/>
      <c r="C267" s="28"/>
    </row>
    <row r="268" spans="1:6" ht="14" customHeight="1" x14ac:dyDescent="0.25">
      <c r="B268" s="28"/>
      <c r="C268" s="28"/>
    </row>
    <row r="269" spans="1:6" ht="14" customHeight="1" x14ac:dyDescent="0.25">
      <c r="B269" s="28"/>
      <c r="C269" s="28"/>
    </row>
    <row r="270" spans="1:6" s="5" customFormat="1" ht="14" customHeight="1" x14ac:dyDescent="0.25">
      <c r="A270" s="2"/>
      <c r="B270" s="28"/>
      <c r="C270" s="28"/>
      <c r="E270" s="2"/>
      <c r="F270" s="2"/>
    </row>
    <row r="271" spans="1:6" ht="14" customHeight="1" x14ac:dyDescent="0.25">
      <c r="B271" s="28"/>
      <c r="C271" s="28"/>
    </row>
    <row r="272" spans="1:6" ht="14" customHeight="1" x14ac:dyDescent="0.25">
      <c r="B272" s="28"/>
      <c r="C272" s="28"/>
    </row>
    <row r="273" spans="2:3" ht="14" customHeight="1" x14ac:dyDescent="0.25">
      <c r="B273" s="28"/>
      <c r="C273" s="28"/>
    </row>
    <row r="274" spans="2:3" ht="14" customHeight="1" x14ac:dyDescent="0.25">
      <c r="B274" s="28"/>
      <c r="C274" s="28"/>
    </row>
    <row r="275" spans="2:3" ht="14" customHeight="1" x14ac:dyDescent="0.25">
      <c r="B275" s="28"/>
      <c r="C275" s="28"/>
    </row>
    <row r="276" spans="2:3" ht="14" customHeight="1" x14ac:dyDescent="0.25">
      <c r="B276" s="28"/>
      <c r="C276" s="28"/>
    </row>
    <row r="277" spans="2:3" ht="14" customHeight="1" x14ac:dyDescent="0.25">
      <c r="B277" s="28"/>
      <c r="C277" s="28"/>
    </row>
    <row r="278" spans="2:3" ht="14" customHeight="1" x14ac:dyDescent="0.25">
      <c r="B278" s="28"/>
      <c r="C278" s="28"/>
    </row>
    <row r="279" spans="2:3" ht="14" customHeight="1" x14ac:dyDescent="0.25">
      <c r="B279" s="28"/>
      <c r="C279" s="28"/>
    </row>
    <row r="280" spans="2:3" ht="14" customHeight="1" x14ac:dyDescent="0.25">
      <c r="B280" s="28"/>
      <c r="C280" s="28"/>
    </row>
    <row r="281" spans="2:3" ht="14" customHeight="1" x14ac:dyDescent="0.25">
      <c r="B281" s="28"/>
      <c r="C281" s="28"/>
    </row>
    <row r="282" spans="2:3" ht="14" customHeight="1" x14ac:dyDescent="0.25">
      <c r="B282" s="28"/>
      <c r="C282" s="28"/>
    </row>
    <row r="283" spans="2:3" ht="14" customHeight="1" x14ac:dyDescent="0.25">
      <c r="B283" s="28"/>
      <c r="C283" s="28"/>
    </row>
    <row r="284" spans="2:3" ht="14" customHeight="1" x14ac:dyDescent="0.25">
      <c r="B284" s="28"/>
      <c r="C284" s="28"/>
    </row>
    <row r="285" spans="2:3" ht="14" customHeight="1" x14ac:dyDescent="0.25">
      <c r="B285" s="28"/>
      <c r="C285" s="28"/>
    </row>
    <row r="286" spans="2:3" ht="14" customHeight="1" x14ac:dyDescent="0.25">
      <c r="B286" s="28"/>
      <c r="C286" s="28"/>
    </row>
    <row r="287" spans="2:3" ht="14" customHeight="1" x14ac:dyDescent="0.25">
      <c r="B287" s="28"/>
      <c r="C287" s="28"/>
    </row>
    <row r="288" spans="2:3" ht="14" customHeight="1" x14ac:dyDescent="0.25">
      <c r="B288" s="28"/>
      <c r="C288" s="28"/>
    </row>
    <row r="289" spans="2:3" ht="14" customHeight="1" x14ac:dyDescent="0.25">
      <c r="B289" s="28"/>
      <c r="C289" s="28"/>
    </row>
    <row r="290" spans="2:3" ht="14" customHeight="1" x14ac:dyDescent="0.25">
      <c r="B290" s="28"/>
      <c r="C290" s="28"/>
    </row>
    <row r="291" spans="2:3" ht="14" customHeight="1" x14ac:dyDescent="0.25">
      <c r="B291" s="28"/>
      <c r="C291" s="28"/>
    </row>
    <row r="292" spans="2:3" ht="14" customHeight="1" x14ac:dyDescent="0.25">
      <c r="B292" s="28"/>
      <c r="C292" s="28"/>
    </row>
    <row r="293" spans="2:3" ht="14" customHeight="1" x14ac:dyDescent="0.25">
      <c r="B293" s="28"/>
      <c r="C293" s="28"/>
    </row>
    <row r="294" spans="2:3" ht="14" customHeight="1" x14ac:dyDescent="0.25">
      <c r="B294" s="28"/>
      <c r="C294" s="28"/>
    </row>
    <row r="295" spans="2:3" ht="14" customHeight="1" x14ac:dyDescent="0.25">
      <c r="B295" s="28"/>
      <c r="C295" s="28"/>
    </row>
    <row r="296" spans="2:3" ht="14" customHeight="1" x14ac:dyDescent="0.25">
      <c r="B296" s="28"/>
      <c r="C296" s="28"/>
    </row>
    <row r="297" spans="2:3" ht="14" customHeight="1" x14ac:dyDescent="0.25">
      <c r="B297" s="28"/>
      <c r="C297" s="28"/>
    </row>
    <row r="298" spans="2:3" ht="14" customHeight="1" x14ac:dyDescent="0.25">
      <c r="B298" s="28"/>
      <c r="C298" s="28"/>
    </row>
    <row r="299" spans="2:3" ht="14" customHeight="1" x14ac:dyDescent="0.25">
      <c r="B299" s="28"/>
      <c r="C299" s="28"/>
    </row>
    <row r="300" spans="2:3" ht="14" customHeight="1" x14ac:dyDescent="0.25">
      <c r="B300" s="28"/>
      <c r="C300" s="28"/>
    </row>
    <row r="301" spans="2:3" ht="14" customHeight="1" x14ac:dyDescent="0.25">
      <c r="B301" s="28"/>
      <c r="C301" s="28"/>
    </row>
    <row r="302" spans="2:3" ht="14" customHeight="1" x14ac:dyDescent="0.25">
      <c r="B302" s="28"/>
      <c r="C302" s="28"/>
    </row>
    <row r="303" spans="2:3" ht="14" customHeight="1" x14ac:dyDescent="0.25">
      <c r="B303" s="28"/>
      <c r="C303" s="28"/>
    </row>
    <row r="304" spans="2:3" ht="14" customHeight="1" x14ac:dyDescent="0.25">
      <c r="B304" s="28"/>
      <c r="C304" s="28"/>
    </row>
    <row r="305" spans="2:3" ht="14" customHeight="1" x14ac:dyDescent="0.25">
      <c r="B305" s="28"/>
      <c r="C305" s="28"/>
    </row>
    <row r="306" spans="2:3" ht="14" customHeight="1" x14ac:dyDescent="0.25">
      <c r="B306" s="28"/>
      <c r="C306" s="28"/>
    </row>
    <row r="307" spans="2:3" ht="14" customHeight="1" x14ac:dyDescent="0.25">
      <c r="B307" s="28"/>
      <c r="C307" s="28"/>
    </row>
    <row r="308" spans="2:3" ht="14" customHeight="1" x14ac:dyDescent="0.25">
      <c r="B308" s="28"/>
      <c r="C308" s="28"/>
    </row>
    <row r="309" spans="2:3" ht="14" customHeight="1" x14ac:dyDescent="0.25">
      <c r="B309" s="28"/>
      <c r="C309" s="28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5CE3CA-C759-A341-A1ED-CF7684B8AA61}">
  <dimension ref="A1:I194"/>
  <sheetViews>
    <sheetView workbookViewId="0">
      <selection sqref="A1:XFD1048576"/>
    </sheetView>
  </sheetViews>
  <sheetFormatPr baseColWidth="10" defaultColWidth="11.5" defaultRowHeight="16" x14ac:dyDescent="0.2"/>
  <cols>
    <col min="1" max="16384" width="11.5" style="1"/>
  </cols>
  <sheetData>
    <row r="1" spans="1:9" x14ac:dyDescent="0.2">
      <c r="A1" s="3" t="s">
        <v>284</v>
      </c>
    </row>
    <row r="2" spans="1:9" x14ac:dyDescent="0.2">
      <c r="A2" s="25" t="s">
        <v>220</v>
      </c>
      <c r="B2" s="25" t="s">
        <v>515</v>
      </c>
      <c r="C2" s="25" t="s">
        <v>497</v>
      </c>
      <c r="D2" s="25" t="s">
        <v>219</v>
      </c>
      <c r="E2" s="25" t="s">
        <v>516</v>
      </c>
      <c r="F2" s="25" t="s">
        <v>520</v>
      </c>
      <c r="G2" s="25" t="s">
        <v>517</v>
      </c>
      <c r="H2" s="25" t="s">
        <v>518</v>
      </c>
      <c r="I2" s="25" t="s">
        <v>519</v>
      </c>
    </row>
    <row r="3" spans="1:9" x14ac:dyDescent="0.2">
      <c r="A3" s="23">
        <v>1</v>
      </c>
      <c r="B3" s="23" t="s">
        <v>218</v>
      </c>
      <c r="C3" s="23" t="s">
        <v>179</v>
      </c>
      <c r="D3" s="23">
        <v>2</v>
      </c>
      <c r="E3" s="24">
        <v>0.12417489600000001</v>
      </c>
      <c r="F3" s="24">
        <v>0.37628756200000002</v>
      </c>
      <c r="G3" s="24">
        <v>0.21063000700000001</v>
      </c>
      <c r="H3" s="24">
        <v>0.21063000700000001</v>
      </c>
      <c r="I3" s="24">
        <v>3.8431523672279297E-2</v>
      </c>
    </row>
    <row r="4" spans="1:9" x14ac:dyDescent="0.2">
      <c r="A4" s="23">
        <v>2</v>
      </c>
      <c r="B4" s="23" t="s">
        <v>248</v>
      </c>
      <c r="C4" s="23" t="s">
        <v>180</v>
      </c>
      <c r="D4" s="23">
        <v>2</v>
      </c>
      <c r="E4" s="24">
        <v>5.0305610000000002E-3</v>
      </c>
      <c r="F4" s="24">
        <v>1.5244124E-2</v>
      </c>
      <c r="G4" s="24">
        <v>1.39786005E-2</v>
      </c>
      <c r="H4" s="24">
        <v>1.39786005E-2</v>
      </c>
      <c r="I4" s="24">
        <v>8.6854357268280197E-3</v>
      </c>
    </row>
    <row r="5" spans="1:9" x14ac:dyDescent="0.2">
      <c r="A5" s="23">
        <v>3</v>
      </c>
      <c r="B5" s="23" t="s">
        <v>217</v>
      </c>
      <c r="C5" s="23" t="s">
        <v>179</v>
      </c>
      <c r="D5" s="23">
        <v>2</v>
      </c>
      <c r="E5" s="24">
        <v>5.0305610000000002E-3</v>
      </c>
      <c r="F5" s="24">
        <v>1.5244124E-2</v>
      </c>
      <c r="G5" s="24">
        <v>5.2606674999999999E-3</v>
      </c>
      <c r="H5" s="24">
        <v>5.2606674999999999E-3</v>
      </c>
      <c r="I5" s="24">
        <v>2.4543605664306998E-4</v>
      </c>
    </row>
    <row r="6" spans="1:9" x14ac:dyDescent="0.2">
      <c r="A6" s="23">
        <v>4</v>
      </c>
      <c r="B6" s="23" t="s">
        <v>248</v>
      </c>
      <c r="C6" s="23" t="s">
        <v>177</v>
      </c>
      <c r="D6" s="23">
        <v>2</v>
      </c>
      <c r="E6" s="24">
        <v>5.0305610000000002E-3</v>
      </c>
      <c r="F6" s="24">
        <v>1.5244124E-2</v>
      </c>
      <c r="G6" s="24">
        <v>1.2995697E-2</v>
      </c>
      <c r="H6" s="24">
        <v>1.2995697E-2</v>
      </c>
      <c r="I6" s="24">
        <v>5.0453058787153799E-3</v>
      </c>
    </row>
    <row r="7" spans="1:9" x14ac:dyDescent="0.2">
      <c r="A7" s="23">
        <v>5</v>
      </c>
      <c r="B7" s="23" t="s">
        <v>249</v>
      </c>
      <c r="C7" s="23" t="s">
        <v>182</v>
      </c>
      <c r="D7" s="23">
        <v>3</v>
      </c>
      <c r="E7" s="24">
        <v>4.9713100000000003E-2</v>
      </c>
      <c r="F7" s="24">
        <v>0.15064575599999999</v>
      </c>
      <c r="G7" s="24">
        <v>0.30116296599999998</v>
      </c>
      <c r="H7" s="24">
        <v>0.33603612866666699</v>
      </c>
      <c r="I7" s="24">
        <v>0.14316128237789799</v>
      </c>
    </row>
    <row r="8" spans="1:9" x14ac:dyDescent="0.2">
      <c r="A8" s="23">
        <v>6</v>
      </c>
      <c r="B8" s="23" t="s">
        <v>249</v>
      </c>
      <c r="C8" s="23" t="s">
        <v>181</v>
      </c>
      <c r="D8" s="23">
        <v>4</v>
      </c>
      <c r="E8" s="24">
        <v>4.9713100000000003E-2</v>
      </c>
      <c r="F8" s="24">
        <v>0.15064575599999999</v>
      </c>
      <c r="G8" s="24">
        <v>0.23546392199999999</v>
      </c>
      <c r="H8" s="24">
        <v>0.22647229150000001</v>
      </c>
      <c r="I8" s="24">
        <v>7.1153641428480602E-2</v>
      </c>
    </row>
    <row r="9" spans="1:9" x14ac:dyDescent="0.2">
      <c r="A9" s="23">
        <v>7</v>
      </c>
      <c r="B9" s="23" t="s">
        <v>249</v>
      </c>
      <c r="C9" s="23" t="s">
        <v>180</v>
      </c>
      <c r="D9" s="23">
        <v>3</v>
      </c>
      <c r="E9" s="24">
        <v>4.9713100000000003E-2</v>
      </c>
      <c r="F9" s="24">
        <v>0.15064575599999999</v>
      </c>
      <c r="G9" s="24">
        <v>0.70939762500000003</v>
      </c>
      <c r="H9" s="24">
        <v>0.57874980666666698</v>
      </c>
      <c r="I9" s="24">
        <v>0.30427688344564002</v>
      </c>
    </row>
    <row r="10" spans="1:9" x14ac:dyDescent="0.2">
      <c r="A10" s="23">
        <v>8</v>
      </c>
      <c r="B10" s="23" t="s">
        <v>249</v>
      </c>
      <c r="C10" s="23" t="s">
        <v>179</v>
      </c>
      <c r="D10" s="23">
        <v>3</v>
      </c>
      <c r="E10" s="24">
        <v>4.9713100000000003E-2</v>
      </c>
      <c r="F10" s="24">
        <v>0.15064575599999999</v>
      </c>
      <c r="G10" s="24">
        <v>0.54876837700000003</v>
      </c>
      <c r="H10" s="24">
        <v>0.42107579299999998</v>
      </c>
      <c r="I10" s="24">
        <v>0.25470652037006403</v>
      </c>
    </row>
    <row r="11" spans="1:9" x14ac:dyDescent="0.2">
      <c r="A11" s="23">
        <v>9</v>
      </c>
      <c r="B11" s="23" t="s">
        <v>249</v>
      </c>
      <c r="C11" s="23" t="s">
        <v>177</v>
      </c>
      <c r="D11" s="23">
        <v>3</v>
      </c>
      <c r="E11" s="24">
        <v>4.9713100000000003E-2</v>
      </c>
      <c r="F11" s="24">
        <v>0.15064575599999999</v>
      </c>
      <c r="G11" s="24">
        <v>0.31629290999999998</v>
      </c>
      <c r="H11" s="24">
        <v>0.34954271666666697</v>
      </c>
      <c r="I11" s="24">
        <v>5.8863479892984301E-2</v>
      </c>
    </row>
    <row r="12" spans="1:9" x14ac:dyDescent="0.2">
      <c r="A12" s="23">
        <v>10</v>
      </c>
      <c r="B12" s="23" t="s">
        <v>215</v>
      </c>
      <c r="C12" s="23" t="s">
        <v>181</v>
      </c>
      <c r="D12" s="23">
        <v>4</v>
      </c>
      <c r="E12" s="24">
        <v>4.4625816999999998E-2</v>
      </c>
      <c r="F12" s="24">
        <v>0.13522974900000001</v>
      </c>
      <c r="G12" s="24">
        <v>7.8130301499999999E-2</v>
      </c>
      <c r="H12" s="24">
        <v>7.6555328249999999E-2</v>
      </c>
      <c r="I12" s="24">
        <v>2.9283495177048299E-2</v>
      </c>
    </row>
    <row r="13" spans="1:9" x14ac:dyDescent="0.2">
      <c r="A13" s="23">
        <v>11</v>
      </c>
      <c r="B13" s="23" t="s">
        <v>250</v>
      </c>
      <c r="C13" s="23" t="s">
        <v>180</v>
      </c>
      <c r="D13" s="23">
        <v>2</v>
      </c>
      <c r="E13" s="24">
        <v>4.4625816999999998E-2</v>
      </c>
      <c r="F13" s="24">
        <v>0.13522974900000001</v>
      </c>
      <c r="G13" s="24">
        <v>0.12214058799999999</v>
      </c>
      <c r="H13" s="24">
        <v>0.12214058799999999</v>
      </c>
      <c r="I13" s="24">
        <v>0.104358280762311</v>
      </c>
    </row>
    <row r="14" spans="1:9" x14ac:dyDescent="0.2">
      <c r="A14" s="23">
        <v>12</v>
      </c>
      <c r="B14" s="23" t="s">
        <v>215</v>
      </c>
      <c r="C14" s="23" t="s">
        <v>179</v>
      </c>
      <c r="D14" s="23">
        <v>2</v>
      </c>
      <c r="E14" s="24">
        <v>4.4625816999999998E-2</v>
      </c>
      <c r="F14" s="24">
        <v>0.13522974900000001</v>
      </c>
      <c r="G14" s="24">
        <v>7.3437735500000004E-2</v>
      </c>
      <c r="H14" s="24">
        <v>7.3437735500000004E-2</v>
      </c>
      <c r="I14" s="24">
        <v>1.42672390767788E-2</v>
      </c>
    </row>
    <row r="15" spans="1:9" x14ac:dyDescent="0.2">
      <c r="A15" s="23">
        <v>13</v>
      </c>
      <c r="B15" s="23" t="s">
        <v>251</v>
      </c>
      <c r="C15" s="23" t="s">
        <v>182</v>
      </c>
      <c r="D15" s="23">
        <v>4</v>
      </c>
      <c r="E15" s="24">
        <v>2.6750024000000001E-2</v>
      </c>
      <c r="F15" s="24">
        <v>8.1060677999999997E-2</v>
      </c>
      <c r="G15" s="24">
        <v>7.3175518499999995E-2</v>
      </c>
      <c r="H15" s="24">
        <v>7.8034883750000006E-2</v>
      </c>
      <c r="I15" s="24">
        <v>2.6029447873474301E-2</v>
      </c>
    </row>
    <row r="16" spans="1:9" x14ac:dyDescent="0.2">
      <c r="A16" s="23">
        <v>14</v>
      </c>
      <c r="B16" s="23" t="s">
        <v>251</v>
      </c>
      <c r="C16" s="23" t="s">
        <v>181</v>
      </c>
      <c r="D16" s="23">
        <v>4</v>
      </c>
      <c r="E16" s="24">
        <v>2.6750024000000001E-2</v>
      </c>
      <c r="F16" s="24">
        <v>8.1060677999999997E-2</v>
      </c>
      <c r="G16" s="24">
        <v>7.2680864499999998E-2</v>
      </c>
      <c r="H16" s="24">
        <v>7.3314094250000003E-2</v>
      </c>
      <c r="I16" s="24">
        <v>1.9711358165599099E-2</v>
      </c>
    </row>
    <row r="17" spans="1:9" x14ac:dyDescent="0.2">
      <c r="A17" s="23">
        <v>15</v>
      </c>
      <c r="B17" s="23" t="s">
        <v>251</v>
      </c>
      <c r="C17" s="23" t="s">
        <v>180</v>
      </c>
      <c r="D17" s="23">
        <v>3</v>
      </c>
      <c r="E17" s="24">
        <v>2.6750024000000001E-2</v>
      </c>
      <c r="F17" s="24">
        <v>8.1060677999999997E-2</v>
      </c>
      <c r="G17" s="24">
        <v>7.0520429999999995E-2</v>
      </c>
      <c r="H17" s="24">
        <v>0.120107300666667</v>
      </c>
      <c r="I17" s="24">
        <v>0.10841134922869899</v>
      </c>
    </row>
    <row r="18" spans="1:9" x14ac:dyDescent="0.2">
      <c r="A18" s="23">
        <v>16</v>
      </c>
      <c r="B18" s="23" t="s">
        <v>214</v>
      </c>
      <c r="C18" s="23" t="s">
        <v>179</v>
      </c>
      <c r="D18" s="23">
        <v>3</v>
      </c>
      <c r="E18" s="24">
        <v>2.6750024000000001E-2</v>
      </c>
      <c r="F18" s="24">
        <v>8.1060677999999997E-2</v>
      </c>
      <c r="G18" s="24">
        <v>7.0790424000000005E-2</v>
      </c>
      <c r="H18" s="24">
        <v>6.9934049999999998E-2</v>
      </c>
      <c r="I18" s="24">
        <v>3.4686936746083502E-3</v>
      </c>
    </row>
    <row r="19" spans="1:9" x14ac:dyDescent="0.2">
      <c r="A19" s="23">
        <v>17</v>
      </c>
      <c r="B19" s="23" t="s">
        <v>214</v>
      </c>
      <c r="C19" s="23" t="s">
        <v>177</v>
      </c>
      <c r="D19" s="23">
        <v>3</v>
      </c>
      <c r="E19" s="24">
        <v>2.6750024000000001E-2</v>
      </c>
      <c r="F19" s="24">
        <v>8.1060677999999997E-2</v>
      </c>
      <c r="G19" s="24">
        <v>5.0325302000000002E-2</v>
      </c>
      <c r="H19" s="24">
        <v>5.5516222333333302E-2</v>
      </c>
      <c r="I19" s="24">
        <v>9.1935933120778392E-3</v>
      </c>
    </row>
    <row r="20" spans="1:9" x14ac:dyDescent="0.2">
      <c r="A20" s="23">
        <v>18</v>
      </c>
      <c r="B20" s="23" t="s">
        <v>252</v>
      </c>
      <c r="C20" s="23" t="s">
        <v>182</v>
      </c>
      <c r="D20" s="23">
        <v>4</v>
      </c>
      <c r="E20" s="24">
        <v>0.12583646900000001</v>
      </c>
      <c r="F20" s="24">
        <v>0.38132263199999999</v>
      </c>
      <c r="G20" s="24">
        <v>2.714386389</v>
      </c>
      <c r="H20" s="24">
        <v>4.6881458050000004</v>
      </c>
      <c r="I20" s="24">
        <v>5.4327688855122398</v>
      </c>
    </row>
    <row r="21" spans="1:9" x14ac:dyDescent="0.2">
      <c r="A21" s="23">
        <v>19</v>
      </c>
      <c r="B21" s="23" t="s">
        <v>252</v>
      </c>
      <c r="C21" s="23" t="s">
        <v>181</v>
      </c>
      <c r="D21" s="23">
        <v>4</v>
      </c>
      <c r="E21" s="24">
        <v>0.12583646900000001</v>
      </c>
      <c r="F21" s="24">
        <v>0.38132263199999999</v>
      </c>
      <c r="G21" s="24">
        <v>3.2645551214999999</v>
      </c>
      <c r="H21" s="24">
        <v>3.3321808747500001</v>
      </c>
      <c r="I21" s="24">
        <v>2.4642359172627599</v>
      </c>
    </row>
    <row r="22" spans="1:9" x14ac:dyDescent="0.2">
      <c r="A22" s="23">
        <v>20</v>
      </c>
      <c r="B22" s="23" t="s">
        <v>252</v>
      </c>
      <c r="C22" s="23" t="s">
        <v>180</v>
      </c>
      <c r="D22" s="23">
        <v>3</v>
      </c>
      <c r="E22" s="24">
        <v>0.12583646900000001</v>
      </c>
      <c r="F22" s="24">
        <v>0.38132263199999999</v>
      </c>
      <c r="G22" s="24">
        <v>6.462137705</v>
      </c>
      <c r="H22" s="24">
        <v>20.3102648796667</v>
      </c>
      <c r="I22" s="24">
        <v>27.402337758218</v>
      </c>
    </row>
    <row r="23" spans="1:9" x14ac:dyDescent="0.2">
      <c r="A23" s="23">
        <v>21</v>
      </c>
      <c r="B23" s="23" t="s">
        <v>252</v>
      </c>
      <c r="C23" s="23" t="s">
        <v>179</v>
      </c>
      <c r="D23" s="23">
        <v>3</v>
      </c>
      <c r="E23" s="24">
        <v>0.12583646900000001</v>
      </c>
      <c r="F23" s="24">
        <v>0.38132263199999999</v>
      </c>
      <c r="G23" s="24">
        <v>1.1562626469999999</v>
      </c>
      <c r="H23" s="24">
        <v>1.37931675433333</v>
      </c>
      <c r="I23" s="24">
        <v>0.41645887294497402</v>
      </c>
    </row>
    <row r="24" spans="1:9" x14ac:dyDescent="0.2">
      <c r="A24" s="23">
        <v>22</v>
      </c>
      <c r="B24" s="23" t="s">
        <v>252</v>
      </c>
      <c r="C24" s="23" t="s">
        <v>177</v>
      </c>
      <c r="D24" s="23">
        <v>3</v>
      </c>
      <c r="E24" s="24">
        <v>0.12583646900000001</v>
      </c>
      <c r="F24" s="24">
        <v>0.38132263199999999</v>
      </c>
      <c r="G24" s="24">
        <v>1.879072217</v>
      </c>
      <c r="H24" s="24">
        <v>2.5132588703333298</v>
      </c>
      <c r="I24" s="24">
        <v>2.0794788143256602</v>
      </c>
    </row>
    <row r="25" spans="1:9" x14ac:dyDescent="0.2">
      <c r="A25" s="23">
        <v>23</v>
      </c>
      <c r="B25" s="23" t="s">
        <v>32</v>
      </c>
      <c r="C25" s="23" t="s">
        <v>182</v>
      </c>
      <c r="D25" s="23">
        <v>4</v>
      </c>
      <c r="E25" s="24">
        <v>1.8591989E-2</v>
      </c>
      <c r="F25" s="24">
        <v>5.6339361999999997E-2</v>
      </c>
      <c r="G25" s="24">
        <v>4.0923159000000001E-2</v>
      </c>
      <c r="H25" s="24">
        <v>3.9529249750000002E-2</v>
      </c>
      <c r="I25" s="24">
        <v>1.29625529973901E-2</v>
      </c>
    </row>
    <row r="26" spans="1:9" x14ac:dyDescent="0.2">
      <c r="A26" s="23">
        <v>24</v>
      </c>
      <c r="B26" s="23" t="s">
        <v>253</v>
      </c>
      <c r="C26" s="23" t="s">
        <v>180</v>
      </c>
      <c r="D26" s="23">
        <v>3</v>
      </c>
      <c r="E26" s="24">
        <v>1.8591989E-2</v>
      </c>
      <c r="F26" s="24">
        <v>5.6339361999999997E-2</v>
      </c>
      <c r="G26" s="24">
        <v>4.4056966000000003E-2</v>
      </c>
      <c r="H26" s="24">
        <v>6.4051215666666703E-2</v>
      </c>
      <c r="I26" s="24">
        <v>3.9187366417235199E-2</v>
      </c>
    </row>
    <row r="27" spans="1:9" x14ac:dyDescent="0.2">
      <c r="A27" s="23">
        <v>25</v>
      </c>
      <c r="B27" s="23" t="s">
        <v>253</v>
      </c>
      <c r="C27" s="23" t="s">
        <v>177</v>
      </c>
      <c r="D27" s="23">
        <v>3</v>
      </c>
      <c r="E27" s="24">
        <v>1.8591989E-2</v>
      </c>
      <c r="F27" s="24">
        <v>5.6339361999999997E-2</v>
      </c>
      <c r="G27" s="24">
        <v>7.4360831000000002E-2</v>
      </c>
      <c r="H27" s="24">
        <v>0.12551441666666699</v>
      </c>
      <c r="I27" s="24">
        <v>0.13215583070015799</v>
      </c>
    </row>
    <row r="28" spans="1:9" x14ac:dyDescent="0.2">
      <c r="A28" s="23">
        <v>26</v>
      </c>
      <c r="B28" s="23" t="s">
        <v>254</v>
      </c>
      <c r="C28" s="23" t="s">
        <v>182</v>
      </c>
      <c r="D28" s="23">
        <v>4</v>
      </c>
      <c r="E28" s="24">
        <v>0.41537813899999998</v>
      </c>
      <c r="F28" s="24">
        <v>1.258721634</v>
      </c>
      <c r="G28" s="24">
        <v>1.007594871</v>
      </c>
      <c r="H28" s="24">
        <v>1.15014706675</v>
      </c>
      <c r="I28" s="24">
        <v>0.47954110068255001</v>
      </c>
    </row>
    <row r="29" spans="1:9" x14ac:dyDescent="0.2">
      <c r="A29" s="23">
        <v>27</v>
      </c>
      <c r="B29" s="23" t="s">
        <v>212</v>
      </c>
      <c r="C29" s="23" t="s">
        <v>181</v>
      </c>
      <c r="D29" s="23">
        <v>4</v>
      </c>
      <c r="E29" s="24">
        <v>0.41537813899999998</v>
      </c>
      <c r="F29" s="24">
        <v>1.258721634</v>
      </c>
      <c r="G29" s="24">
        <v>0.92567231299999997</v>
      </c>
      <c r="H29" s="24">
        <v>0.88042953675000002</v>
      </c>
      <c r="I29" s="24">
        <v>0.34543493408632903</v>
      </c>
    </row>
    <row r="30" spans="1:9" x14ac:dyDescent="0.2">
      <c r="A30" s="23">
        <v>28</v>
      </c>
      <c r="B30" s="23" t="s">
        <v>254</v>
      </c>
      <c r="C30" s="23" t="s">
        <v>180</v>
      </c>
      <c r="D30" s="23">
        <v>3</v>
      </c>
      <c r="E30" s="24">
        <v>0.41537813899999998</v>
      </c>
      <c r="F30" s="24">
        <v>1.258721634</v>
      </c>
      <c r="G30" s="24">
        <v>3.3145575969999999</v>
      </c>
      <c r="H30" s="24">
        <v>3.1443721870000001</v>
      </c>
      <c r="I30" s="24">
        <v>1.9932063238641899</v>
      </c>
    </row>
    <row r="31" spans="1:9" x14ac:dyDescent="0.2">
      <c r="A31" s="23">
        <v>29</v>
      </c>
      <c r="B31" s="23" t="s">
        <v>254</v>
      </c>
      <c r="C31" s="23" t="s">
        <v>179</v>
      </c>
      <c r="D31" s="23">
        <v>2</v>
      </c>
      <c r="E31" s="24">
        <v>0.41537813899999998</v>
      </c>
      <c r="F31" s="24">
        <v>1.258721634</v>
      </c>
      <c r="G31" s="24">
        <v>2.679410807</v>
      </c>
      <c r="H31" s="24">
        <v>2.679410807</v>
      </c>
      <c r="I31" s="24">
        <v>5.5603894696107103E-2</v>
      </c>
    </row>
    <row r="32" spans="1:9" x14ac:dyDescent="0.2">
      <c r="A32" s="23">
        <v>30</v>
      </c>
      <c r="B32" s="23" t="s">
        <v>254</v>
      </c>
      <c r="C32" s="23" t="s">
        <v>177</v>
      </c>
      <c r="D32" s="23">
        <v>3</v>
      </c>
      <c r="E32" s="24">
        <v>0.41537813899999998</v>
      </c>
      <c r="F32" s="24">
        <v>1.258721634</v>
      </c>
      <c r="G32" s="24">
        <v>1.6848354059999999</v>
      </c>
      <c r="H32" s="24">
        <v>1.5735558863333301</v>
      </c>
      <c r="I32" s="24">
        <v>0.37692557995437298</v>
      </c>
    </row>
    <row r="33" spans="1:9" x14ac:dyDescent="0.2">
      <c r="A33" s="23">
        <v>31</v>
      </c>
      <c r="B33" s="23" t="s">
        <v>255</v>
      </c>
      <c r="C33" s="23" t="s">
        <v>182</v>
      </c>
      <c r="D33" s="23">
        <v>4</v>
      </c>
      <c r="E33" s="24">
        <v>5.1353691999999999E-2</v>
      </c>
      <c r="F33" s="24">
        <v>0.15561724900000001</v>
      </c>
      <c r="G33" s="24">
        <v>0.32341528850000001</v>
      </c>
      <c r="H33" s="24">
        <v>0.379741632</v>
      </c>
      <c r="I33" s="24">
        <v>0.18959536660724199</v>
      </c>
    </row>
    <row r="34" spans="1:9" x14ac:dyDescent="0.2">
      <c r="A34" s="23">
        <v>32</v>
      </c>
      <c r="B34" s="23" t="s">
        <v>255</v>
      </c>
      <c r="C34" s="23" t="s">
        <v>181</v>
      </c>
      <c r="D34" s="23">
        <v>4</v>
      </c>
      <c r="E34" s="24">
        <v>5.1353691999999999E-2</v>
      </c>
      <c r="F34" s="24">
        <v>0.15561724900000001</v>
      </c>
      <c r="G34" s="24">
        <v>0.42085328100000002</v>
      </c>
      <c r="H34" s="24">
        <v>0.41137893375000001</v>
      </c>
      <c r="I34" s="24">
        <v>6.0741056177666501E-2</v>
      </c>
    </row>
    <row r="35" spans="1:9" x14ac:dyDescent="0.2">
      <c r="A35" s="23">
        <v>33</v>
      </c>
      <c r="B35" s="23" t="s">
        <v>255</v>
      </c>
      <c r="C35" s="23" t="s">
        <v>180</v>
      </c>
      <c r="D35" s="23">
        <v>3</v>
      </c>
      <c r="E35" s="24">
        <v>5.1353691999999999E-2</v>
      </c>
      <c r="F35" s="24">
        <v>0.15561724900000001</v>
      </c>
      <c r="G35" s="24">
        <v>0.44385804699999998</v>
      </c>
      <c r="H35" s="24">
        <v>0.77126382633333301</v>
      </c>
      <c r="I35" s="24">
        <v>0.66456604993838397</v>
      </c>
    </row>
    <row r="36" spans="1:9" x14ac:dyDescent="0.2">
      <c r="A36" s="23">
        <v>34</v>
      </c>
      <c r="B36" s="23" t="s">
        <v>255</v>
      </c>
      <c r="C36" s="23" t="s">
        <v>179</v>
      </c>
      <c r="D36" s="23">
        <v>3</v>
      </c>
      <c r="E36" s="24">
        <v>5.1353691999999999E-2</v>
      </c>
      <c r="F36" s="24">
        <v>0.15561724900000001</v>
      </c>
      <c r="G36" s="24">
        <v>0.30168746000000002</v>
      </c>
      <c r="H36" s="24">
        <v>0.33340941200000002</v>
      </c>
      <c r="I36" s="24">
        <v>7.2595875372245294E-2</v>
      </c>
    </row>
    <row r="37" spans="1:9" x14ac:dyDescent="0.2">
      <c r="A37" s="23">
        <v>35</v>
      </c>
      <c r="B37" s="23" t="s">
        <v>255</v>
      </c>
      <c r="C37" s="23" t="s">
        <v>177</v>
      </c>
      <c r="D37" s="23">
        <v>3</v>
      </c>
      <c r="E37" s="24">
        <v>5.1353691999999999E-2</v>
      </c>
      <c r="F37" s="24">
        <v>0.15561724900000001</v>
      </c>
      <c r="G37" s="24">
        <v>0.40200825299999998</v>
      </c>
      <c r="H37" s="24">
        <v>0.482135649</v>
      </c>
      <c r="I37" s="24">
        <v>0.28201675229246997</v>
      </c>
    </row>
    <row r="38" spans="1:9" x14ac:dyDescent="0.2">
      <c r="A38" s="23">
        <v>36</v>
      </c>
      <c r="B38" s="23" t="s">
        <v>256</v>
      </c>
      <c r="C38" s="23" t="s">
        <v>182</v>
      </c>
      <c r="D38" s="23">
        <v>4</v>
      </c>
      <c r="E38" s="24">
        <v>7.7427206999999998E-2</v>
      </c>
      <c r="F38" s="24">
        <v>0.234627899</v>
      </c>
      <c r="G38" s="24">
        <v>0.41541345299999999</v>
      </c>
      <c r="H38" s="24">
        <v>0.49202666849999999</v>
      </c>
      <c r="I38" s="24">
        <v>0.24336349786551101</v>
      </c>
    </row>
    <row r="39" spans="1:9" x14ac:dyDescent="0.2">
      <c r="A39" s="23">
        <v>37</v>
      </c>
      <c r="B39" s="23" t="s">
        <v>256</v>
      </c>
      <c r="C39" s="23" t="s">
        <v>181</v>
      </c>
      <c r="D39" s="23">
        <v>4</v>
      </c>
      <c r="E39" s="24">
        <v>7.7427206999999998E-2</v>
      </c>
      <c r="F39" s="24">
        <v>0.234627899</v>
      </c>
      <c r="G39" s="24">
        <v>0.367139349</v>
      </c>
      <c r="H39" s="24">
        <v>0.36590040899999998</v>
      </c>
      <c r="I39" s="24">
        <v>8.8716172517742997E-2</v>
      </c>
    </row>
    <row r="40" spans="1:9" x14ac:dyDescent="0.2">
      <c r="A40" s="23">
        <v>38</v>
      </c>
      <c r="B40" s="23" t="s">
        <v>256</v>
      </c>
      <c r="C40" s="23" t="s">
        <v>180</v>
      </c>
      <c r="D40" s="23">
        <v>3</v>
      </c>
      <c r="E40" s="24">
        <v>7.7427206999999998E-2</v>
      </c>
      <c r="F40" s="24">
        <v>0.234627899</v>
      </c>
      <c r="G40" s="24">
        <v>0.78239510499999998</v>
      </c>
      <c r="H40" s="24">
        <v>1.08788241066667</v>
      </c>
      <c r="I40" s="24">
        <v>0.78729970996092702</v>
      </c>
    </row>
    <row r="41" spans="1:9" x14ac:dyDescent="0.2">
      <c r="A41" s="23">
        <v>39</v>
      </c>
      <c r="B41" s="23" t="s">
        <v>256</v>
      </c>
      <c r="C41" s="23" t="s">
        <v>179</v>
      </c>
      <c r="D41" s="23">
        <v>3</v>
      </c>
      <c r="E41" s="24">
        <v>7.7427206999999998E-2</v>
      </c>
      <c r="F41" s="24">
        <v>0.234627899</v>
      </c>
      <c r="G41" s="24">
        <v>0.52486756700000003</v>
      </c>
      <c r="H41" s="24">
        <v>0.46253506799999999</v>
      </c>
      <c r="I41" s="24">
        <v>0.24810680973031299</v>
      </c>
    </row>
    <row r="42" spans="1:9" x14ac:dyDescent="0.2">
      <c r="A42" s="23">
        <v>40</v>
      </c>
      <c r="B42" s="23" t="s">
        <v>256</v>
      </c>
      <c r="C42" s="23" t="s">
        <v>177</v>
      </c>
      <c r="D42" s="23">
        <v>3</v>
      </c>
      <c r="E42" s="24">
        <v>7.7427206999999998E-2</v>
      </c>
      <c r="F42" s="24">
        <v>0.234627899</v>
      </c>
      <c r="G42" s="24">
        <v>0.38893207200000002</v>
      </c>
      <c r="H42" s="24">
        <v>0.41297576133333302</v>
      </c>
      <c r="I42" s="24">
        <v>0.12890703776336099</v>
      </c>
    </row>
    <row r="43" spans="1:9" x14ac:dyDescent="0.2">
      <c r="A43" s="23">
        <v>41</v>
      </c>
      <c r="B43" s="23" t="s">
        <v>257</v>
      </c>
      <c r="C43" s="23" t="s">
        <v>182</v>
      </c>
      <c r="D43" s="23">
        <v>4</v>
      </c>
      <c r="E43" s="24">
        <v>0.22827264</v>
      </c>
      <c r="F43" s="24">
        <v>0.69173527099999998</v>
      </c>
      <c r="G43" s="24">
        <v>1.4544289909999999</v>
      </c>
      <c r="H43" s="24">
        <v>1.8020015812500001</v>
      </c>
      <c r="I43" s="24">
        <v>1.0311796217968201</v>
      </c>
    </row>
    <row r="44" spans="1:9" x14ac:dyDescent="0.2">
      <c r="A44" s="23">
        <v>42</v>
      </c>
      <c r="B44" s="23" t="s">
        <v>257</v>
      </c>
      <c r="C44" s="23" t="s">
        <v>181</v>
      </c>
      <c r="D44" s="23">
        <v>4</v>
      </c>
      <c r="E44" s="24">
        <v>0.22827264</v>
      </c>
      <c r="F44" s="24">
        <v>0.69173527099999998</v>
      </c>
      <c r="G44" s="24">
        <v>1.2244407374999999</v>
      </c>
      <c r="H44" s="24">
        <v>1.2178193822500001</v>
      </c>
      <c r="I44" s="24">
        <v>0.35634028459318801</v>
      </c>
    </row>
    <row r="45" spans="1:9" x14ac:dyDescent="0.2">
      <c r="A45" s="23">
        <v>43</v>
      </c>
      <c r="B45" s="23" t="s">
        <v>257</v>
      </c>
      <c r="C45" s="23" t="s">
        <v>180</v>
      </c>
      <c r="D45" s="23">
        <v>3</v>
      </c>
      <c r="E45" s="24">
        <v>0.22827264</v>
      </c>
      <c r="F45" s="24">
        <v>0.69173527099999998</v>
      </c>
      <c r="G45" s="24">
        <v>3.0833804370000002</v>
      </c>
      <c r="H45" s="24">
        <v>4.4162570926666698</v>
      </c>
      <c r="I45" s="24">
        <v>3.4368534671650699</v>
      </c>
    </row>
    <row r="46" spans="1:9" x14ac:dyDescent="0.2">
      <c r="A46" s="23">
        <v>44</v>
      </c>
      <c r="B46" s="23" t="s">
        <v>257</v>
      </c>
      <c r="C46" s="23" t="s">
        <v>179</v>
      </c>
      <c r="D46" s="23">
        <v>3</v>
      </c>
      <c r="E46" s="24">
        <v>0.22827264</v>
      </c>
      <c r="F46" s="24">
        <v>0.69173527099999998</v>
      </c>
      <c r="G46" s="24">
        <v>2.3730510589999998</v>
      </c>
      <c r="H46" s="24">
        <v>1.81739616866667</v>
      </c>
      <c r="I46" s="24">
        <v>1.0309037637371401</v>
      </c>
    </row>
    <row r="47" spans="1:9" x14ac:dyDescent="0.2">
      <c r="A47" s="23">
        <v>45</v>
      </c>
      <c r="B47" s="23" t="s">
        <v>257</v>
      </c>
      <c r="C47" s="23" t="s">
        <v>177</v>
      </c>
      <c r="D47" s="23">
        <v>3</v>
      </c>
      <c r="E47" s="24">
        <v>0.22827264</v>
      </c>
      <c r="F47" s="24">
        <v>0.69173527099999998</v>
      </c>
      <c r="G47" s="24">
        <v>1.2968874130000001</v>
      </c>
      <c r="H47" s="24">
        <v>1.52917412533333</v>
      </c>
      <c r="I47" s="24">
        <v>0.42426446068416801</v>
      </c>
    </row>
    <row r="48" spans="1:9" x14ac:dyDescent="0.2">
      <c r="A48" s="23">
        <v>46</v>
      </c>
      <c r="B48" s="23" t="s">
        <v>258</v>
      </c>
      <c r="C48" s="23" t="s">
        <v>182</v>
      </c>
      <c r="D48" s="23">
        <v>4</v>
      </c>
      <c r="E48" s="24">
        <v>1.0285717999999999E-2</v>
      </c>
      <c r="F48" s="24">
        <v>3.1168844000000001E-2</v>
      </c>
      <c r="G48" s="24">
        <v>7.2393520000000003E-2</v>
      </c>
      <c r="H48" s="24">
        <v>7.4262386750000006E-2</v>
      </c>
      <c r="I48" s="24">
        <v>6.0633991858359696E-3</v>
      </c>
    </row>
    <row r="49" spans="1:9" x14ac:dyDescent="0.2">
      <c r="A49" s="23">
        <v>47</v>
      </c>
      <c r="B49" s="23" t="s">
        <v>258</v>
      </c>
      <c r="C49" s="23" t="s">
        <v>181</v>
      </c>
      <c r="D49" s="23">
        <v>4</v>
      </c>
      <c r="E49" s="24">
        <v>1.0285717999999999E-2</v>
      </c>
      <c r="F49" s="24">
        <v>3.1168844000000001E-2</v>
      </c>
      <c r="G49" s="24">
        <v>7.1698705500000001E-2</v>
      </c>
      <c r="H49" s="24">
        <v>6.9323955500000006E-2</v>
      </c>
      <c r="I49" s="24">
        <v>8.6636659686764005E-3</v>
      </c>
    </row>
    <row r="50" spans="1:9" x14ac:dyDescent="0.2">
      <c r="A50" s="23">
        <v>48</v>
      </c>
      <c r="B50" s="23" t="s">
        <v>258</v>
      </c>
      <c r="C50" s="23" t="s">
        <v>180</v>
      </c>
      <c r="D50" s="23">
        <v>3</v>
      </c>
      <c r="E50" s="24">
        <v>1.0285717999999999E-2</v>
      </c>
      <c r="F50" s="24">
        <v>3.1168844000000001E-2</v>
      </c>
      <c r="G50" s="24">
        <v>6.1625232000000002E-2</v>
      </c>
      <c r="H50" s="24">
        <v>5.5761958666666701E-2</v>
      </c>
      <c r="I50" s="24">
        <v>1.1614876810375501E-2</v>
      </c>
    </row>
    <row r="51" spans="1:9" x14ac:dyDescent="0.2">
      <c r="A51" s="23">
        <v>49</v>
      </c>
      <c r="B51" s="23" t="s">
        <v>258</v>
      </c>
      <c r="C51" s="23" t="s">
        <v>179</v>
      </c>
      <c r="D51" s="23">
        <v>3</v>
      </c>
      <c r="E51" s="24">
        <v>1.0285717999999999E-2</v>
      </c>
      <c r="F51" s="24">
        <v>3.1168844000000001E-2</v>
      </c>
      <c r="G51" s="24">
        <v>4.9059670999999999E-2</v>
      </c>
      <c r="H51" s="24">
        <v>6.1467821999999998E-2</v>
      </c>
      <c r="I51" s="24">
        <v>3.7144108951965703E-2</v>
      </c>
    </row>
    <row r="52" spans="1:9" x14ac:dyDescent="0.2">
      <c r="A52" s="23">
        <v>50</v>
      </c>
      <c r="B52" s="23" t="s">
        <v>258</v>
      </c>
      <c r="C52" s="23" t="s">
        <v>177</v>
      </c>
      <c r="D52" s="23">
        <v>3</v>
      </c>
      <c r="E52" s="24">
        <v>1.0285717999999999E-2</v>
      </c>
      <c r="F52" s="24">
        <v>3.1168844000000001E-2</v>
      </c>
      <c r="G52" s="24">
        <v>5.0532151999999997E-2</v>
      </c>
      <c r="H52" s="24">
        <v>5.0005678999999997E-2</v>
      </c>
      <c r="I52" s="24">
        <v>1.1987811126669599E-2</v>
      </c>
    </row>
    <row r="53" spans="1:9" x14ac:dyDescent="0.2">
      <c r="A53" s="23">
        <v>51</v>
      </c>
      <c r="B53" s="23" t="s">
        <v>259</v>
      </c>
      <c r="C53" s="23" t="s">
        <v>182</v>
      </c>
      <c r="D53" s="23">
        <v>4</v>
      </c>
      <c r="E53" s="24">
        <v>2.8433944999999999E-2</v>
      </c>
      <c r="F53" s="24">
        <v>8.6163469000000006E-2</v>
      </c>
      <c r="G53" s="24">
        <v>0.25656902250000002</v>
      </c>
      <c r="H53" s="24">
        <v>0.25682473574999998</v>
      </c>
      <c r="I53" s="24">
        <v>0.124769769505269</v>
      </c>
    </row>
    <row r="54" spans="1:9" x14ac:dyDescent="0.2">
      <c r="A54" s="23">
        <v>52</v>
      </c>
      <c r="B54" s="23" t="s">
        <v>259</v>
      </c>
      <c r="C54" s="23" t="s">
        <v>181</v>
      </c>
      <c r="D54" s="23">
        <v>4</v>
      </c>
      <c r="E54" s="24">
        <v>2.8433944999999999E-2</v>
      </c>
      <c r="F54" s="24">
        <v>8.6163469000000006E-2</v>
      </c>
      <c r="G54" s="24">
        <v>0.17442664250000001</v>
      </c>
      <c r="H54" s="24">
        <v>0.157917894</v>
      </c>
      <c r="I54" s="24">
        <v>5.3110647841560797E-2</v>
      </c>
    </row>
    <row r="55" spans="1:9" x14ac:dyDescent="0.2">
      <c r="A55" s="23">
        <v>53</v>
      </c>
      <c r="B55" s="23" t="s">
        <v>259</v>
      </c>
      <c r="C55" s="23" t="s">
        <v>180</v>
      </c>
      <c r="D55" s="23">
        <v>3</v>
      </c>
      <c r="E55" s="24">
        <v>2.8433944999999999E-2</v>
      </c>
      <c r="F55" s="24">
        <v>8.6163469000000006E-2</v>
      </c>
      <c r="G55" s="24">
        <v>0.57172399600000001</v>
      </c>
      <c r="H55" s="24">
        <v>0.45623486266666702</v>
      </c>
      <c r="I55" s="24">
        <v>0.23383296884913701</v>
      </c>
    </row>
    <row r="56" spans="1:9" x14ac:dyDescent="0.2">
      <c r="A56" s="23">
        <v>54</v>
      </c>
      <c r="B56" s="23" t="s">
        <v>259</v>
      </c>
      <c r="C56" s="23" t="s">
        <v>179</v>
      </c>
      <c r="D56" s="23">
        <v>3</v>
      </c>
      <c r="E56" s="24">
        <v>2.8433944999999999E-2</v>
      </c>
      <c r="F56" s="24">
        <v>8.6163469000000006E-2</v>
      </c>
      <c r="G56" s="24">
        <v>0.33640330200000002</v>
      </c>
      <c r="H56" s="24">
        <v>0.255533869333333</v>
      </c>
      <c r="I56" s="24">
        <v>0.18694037106824399</v>
      </c>
    </row>
    <row r="57" spans="1:9" x14ac:dyDescent="0.2">
      <c r="A57" s="23">
        <v>55</v>
      </c>
      <c r="B57" s="23" t="s">
        <v>259</v>
      </c>
      <c r="C57" s="23" t="s">
        <v>177</v>
      </c>
      <c r="D57" s="23">
        <v>3</v>
      </c>
      <c r="E57" s="24">
        <v>2.8433944999999999E-2</v>
      </c>
      <c r="F57" s="24">
        <v>8.6163469000000006E-2</v>
      </c>
      <c r="G57" s="24">
        <v>0.25004558100000002</v>
      </c>
      <c r="H57" s="24">
        <v>0.40603737466666701</v>
      </c>
      <c r="I57" s="24">
        <v>0.29264707079232</v>
      </c>
    </row>
    <row r="58" spans="1:9" x14ac:dyDescent="0.2">
      <c r="A58" s="23">
        <v>56</v>
      </c>
      <c r="B58" s="23" t="s">
        <v>260</v>
      </c>
      <c r="C58" s="23" t="s">
        <v>182</v>
      </c>
      <c r="D58" s="23">
        <v>4</v>
      </c>
      <c r="E58" s="24">
        <v>4.4005697000000003E-2</v>
      </c>
      <c r="F58" s="24">
        <v>0.13335059599999999</v>
      </c>
      <c r="G58" s="24">
        <v>0.36576149549999998</v>
      </c>
      <c r="H58" s="24">
        <v>0.36114466275000001</v>
      </c>
      <c r="I58" s="24">
        <v>9.9479016016101596E-2</v>
      </c>
    </row>
    <row r="59" spans="1:9" x14ac:dyDescent="0.2">
      <c r="A59" s="23">
        <v>57</v>
      </c>
      <c r="B59" s="23" t="s">
        <v>260</v>
      </c>
      <c r="C59" s="23" t="s">
        <v>181</v>
      </c>
      <c r="D59" s="23">
        <v>4</v>
      </c>
      <c r="E59" s="24">
        <v>4.4005697000000003E-2</v>
      </c>
      <c r="F59" s="24">
        <v>0.13335059599999999</v>
      </c>
      <c r="G59" s="24">
        <v>0.3842803535</v>
      </c>
      <c r="H59" s="24">
        <v>0.39400863775</v>
      </c>
      <c r="I59" s="24">
        <v>9.7900910882746495E-2</v>
      </c>
    </row>
    <row r="60" spans="1:9" x14ac:dyDescent="0.2">
      <c r="A60" s="23">
        <v>58</v>
      </c>
      <c r="B60" s="23" t="s">
        <v>260</v>
      </c>
      <c r="C60" s="23" t="s">
        <v>180</v>
      </c>
      <c r="D60" s="23">
        <v>3</v>
      </c>
      <c r="E60" s="24">
        <v>4.4005697000000003E-2</v>
      </c>
      <c r="F60" s="24">
        <v>0.13335059599999999</v>
      </c>
      <c r="G60" s="24">
        <v>0.282121238</v>
      </c>
      <c r="H60" s="24">
        <v>0.41807487366666701</v>
      </c>
      <c r="I60" s="24">
        <v>0.25125515629432998</v>
      </c>
    </row>
    <row r="61" spans="1:9" x14ac:dyDescent="0.2">
      <c r="A61" s="23">
        <v>59</v>
      </c>
      <c r="B61" s="23" t="s">
        <v>260</v>
      </c>
      <c r="C61" s="23" t="s">
        <v>179</v>
      </c>
      <c r="D61" s="23">
        <v>3</v>
      </c>
      <c r="E61" s="24">
        <v>4.4005697000000003E-2</v>
      </c>
      <c r="F61" s="24">
        <v>0.13335059599999999</v>
      </c>
      <c r="G61" s="24">
        <v>0.26888181500000002</v>
      </c>
      <c r="H61" s="24">
        <v>0.25202444733333301</v>
      </c>
      <c r="I61" s="24">
        <v>3.4249069075085001E-2</v>
      </c>
    </row>
    <row r="62" spans="1:9" x14ac:dyDescent="0.2">
      <c r="A62" s="23">
        <v>60</v>
      </c>
      <c r="B62" s="23" t="s">
        <v>260</v>
      </c>
      <c r="C62" s="23" t="s">
        <v>177</v>
      </c>
      <c r="D62" s="23">
        <v>3</v>
      </c>
      <c r="E62" s="24">
        <v>4.4005697000000003E-2</v>
      </c>
      <c r="F62" s="24">
        <v>0.13335059599999999</v>
      </c>
      <c r="G62" s="24">
        <v>0.21959068900000001</v>
      </c>
      <c r="H62" s="24">
        <v>0.227474645</v>
      </c>
      <c r="I62" s="24">
        <v>2.7880416382126499E-2</v>
      </c>
    </row>
    <row r="63" spans="1:9" x14ac:dyDescent="0.2">
      <c r="A63" s="23">
        <v>61</v>
      </c>
      <c r="B63" s="23" t="s">
        <v>508</v>
      </c>
      <c r="C63" s="23" t="s">
        <v>182</v>
      </c>
      <c r="D63" s="23">
        <v>4</v>
      </c>
      <c r="E63" s="24">
        <v>0.13366511</v>
      </c>
      <c r="F63" s="24">
        <v>0.40504578899999999</v>
      </c>
      <c r="G63" s="24">
        <v>1.3860731065</v>
      </c>
      <c r="H63" s="24">
        <v>1.2589549794999999</v>
      </c>
      <c r="I63" s="24">
        <v>0.34020076692830098</v>
      </c>
    </row>
    <row r="64" spans="1:9" x14ac:dyDescent="0.2">
      <c r="A64" s="23">
        <v>62</v>
      </c>
      <c r="B64" s="23" t="s">
        <v>508</v>
      </c>
      <c r="C64" s="23" t="s">
        <v>181</v>
      </c>
      <c r="D64" s="23">
        <v>4</v>
      </c>
      <c r="E64" s="24">
        <v>0.13366511</v>
      </c>
      <c r="F64" s="24">
        <v>0.40504578899999999</v>
      </c>
      <c r="G64" s="24">
        <v>1.421608124</v>
      </c>
      <c r="H64" s="24">
        <v>1.28750660025</v>
      </c>
      <c r="I64" s="24">
        <v>0.46597785188737201</v>
      </c>
    </row>
    <row r="65" spans="1:9" x14ac:dyDescent="0.2">
      <c r="A65" s="23">
        <v>63</v>
      </c>
      <c r="B65" s="23" t="s">
        <v>508</v>
      </c>
      <c r="C65" s="23" t="s">
        <v>180</v>
      </c>
      <c r="D65" s="23">
        <v>3</v>
      </c>
      <c r="E65" s="24">
        <v>0.13366511</v>
      </c>
      <c r="F65" s="24">
        <v>0.40504578899999999</v>
      </c>
      <c r="G65" s="24">
        <v>1.203343753</v>
      </c>
      <c r="H65" s="24">
        <v>1.30182915366667</v>
      </c>
      <c r="I65" s="24">
        <v>0.23925499117211499</v>
      </c>
    </row>
    <row r="66" spans="1:9" x14ac:dyDescent="0.2">
      <c r="A66" s="23">
        <v>64</v>
      </c>
      <c r="B66" s="23" t="s">
        <v>508</v>
      </c>
      <c r="C66" s="23" t="s">
        <v>179</v>
      </c>
      <c r="D66" s="23">
        <v>3</v>
      </c>
      <c r="E66" s="24">
        <v>0.13366511</v>
      </c>
      <c r="F66" s="24">
        <v>0.40504578899999999</v>
      </c>
      <c r="G66" s="24">
        <v>0.72879183999999997</v>
      </c>
      <c r="H66" s="24">
        <v>0.91912106533333304</v>
      </c>
      <c r="I66" s="24">
        <v>0.41612235298162398</v>
      </c>
    </row>
    <row r="67" spans="1:9" x14ac:dyDescent="0.2">
      <c r="A67" s="23">
        <v>65</v>
      </c>
      <c r="B67" s="23" t="s">
        <v>508</v>
      </c>
      <c r="C67" s="23" t="s">
        <v>177</v>
      </c>
      <c r="D67" s="23">
        <v>3</v>
      </c>
      <c r="E67" s="24">
        <v>0.13366511</v>
      </c>
      <c r="F67" s="24">
        <v>0.40504578899999999</v>
      </c>
      <c r="G67" s="24">
        <v>0.86569125300000005</v>
      </c>
      <c r="H67" s="24">
        <v>0.92995253099999997</v>
      </c>
      <c r="I67" s="24">
        <v>0.20448785934617</v>
      </c>
    </row>
    <row r="68" spans="1:9" x14ac:dyDescent="0.2">
      <c r="A68" s="23">
        <v>66</v>
      </c>
      <c r="B68" s="23" t="s">
        <v>261</v>
      </c>
      <c r="C68" s="23" t="s">
        <v>181</v>
      </c>
      <c r="D68" s="23">
        <v>3</v>
      </c>
      <c r="E68" s="24">
        <v>6.6716103999999998E-2</v>
      </c>
      <c r="F68" s="24">
        <v>0.20217001100000001</v>
      </c>
      <c r="G68" s="24">
        <v>0.17041408299999999</v>
      </c>
      <c r="H68" s="24">
        <v>0.17554003333333301</v>
      </c>
      <c r="I68" s="24">
        <v>8.5625386009990298E-2</v>
      </c>
    </row>
    <row r="69" spans="1:9" x14ac:dyDescent="0.2">
      <c r="A69" s="23">
        <v>67</v>
      </c>
      <c r="B69" s="23" t="s">
        <v>261</v>
      </c>
      <c r="C69" s="23" t="s">
        <v>180</v>
      </c>
      <c r="D69" s="23">
        <v>2</v>
      </c>
      <c r="E69" s="24">
        <v>6.6716103999999998E-2</v>
      </c>
      <c r="F69" s="24">
        <v>0.20217001100000001</v>
      </c>
      <c r="G69" s="24">
        <v>0.1839877815</v>
      </c>
      <c r="H69" s="24">
        <v>0.1839877815</v>
      </c>
      <c r="I69" s="24">
        <v>0.11286230117335801</v>
      </c>
    </row>
    <row r="70" spans="1:9" x14ac:dyDescent="0.2">
      <c r="A70" s="23">
        <v>68</v>
      </c>
      <c r="B70" s="23" t="s">
        <v>261</v>
      </c>
      <c r="C70" s="23" t="s">
        <v>177</v>
      </c>
      <c r="D70" s="23">
        <v>3</v>
      </c>
      <c r="E70" s="24">
        <v>6.6716103999999998E-2</v>
      </c>
      <c r="F70" s="24">
        <v>0.20217001100000001</v>
      </c>
      <c r="G70" s="24">
        <v>0.10496441500000001</v>
      </c>
      <c r="H70" s="24">
        <v>0.14315104166666701</v>
      </c>
      <c r="I70" s="24">
        <v>9.9395964154880695E-2</v>
      </c>
    </row>
    <row r="71" spans="1:9" x14ac:dyDescent="0.2">
      <c r="A71" s="23">
        <v>69</v>
      </c>
      <c r="B71" s="23" t="s">
        <v>262</v>
      </c>
      <c r="C71" s="23" t="s">
        <v>180</v>
      </c>
      <c r="D71" s="23">
        <v>2</v>
      </c>
      <c r="E71" s="24">
        <v>1.0714412090000001</v>
      </c>
      <c r="F71" s="24">
        <v>3.2467915409999999</v>
      </c>
      <c r="G71" s="24">
        <v>3.0483293539999998</v>
      </c>
      <c r="H71" s="24">
        <v>3.0483293539999998</v>
      </c>
      <c r="I71" s="24">
        <v>1.66750365343892</v>
      </c>
    </row>
    <row r="72" spans="1:9" x14ac:dyDescent="0.2">
      <c r="A72" s="23">
        <v>70</v>
      </c>
      <c r="B72" s="23" t="s">
        <v>509</v>
      </c>
      <c r="C72" s="23" t="s">
        <v>180</v>
      </c>
      <c r="D72" s="23">
        <v>2</v>
      </c>
      <c r="E72" s="24">
        <v>0.145755141</v>
      </c>
      <c r="F72" s="24">
        <v>0.441682246</v>
      </c>
      <c r="G72" s="24">
        <v>0.84094389849999995</v>
      </c>
      <c r="H72" s="24">
        <v>0.84094389849999995</v>
      </c>
      <c r="I72" s="24">
        <v>0.72762059308304705</v>
      </c>
    </row>
    <row r="73" spans="1:9" x14ac:dyDescent="0.2">
      <c r="A73" s="23">
        <v>71</v>
      </c>
      <c r="B73" s="23" t="s">
        <v>263</v>
      </c>
      <c r="C73" s="23" t="s">
        <v>182</v>
      </c>
      <c r="D73" s="23">
        <v>4</v>
      </c>
      <c r="E73" s="24">
        <v>0.18966381099999999</v>
      </c>
      <c r="F73" s="24">
        <v>0.57473882099999996</v>
      </c>
      <c r="G73" s="24">
        <v>5.4492262419999999</v>
      </c>
      <c r="H73" s="24">
        <v>7.2702900822499998</v>
      </c>
      <c r="I73" s="24">
        <v>6.8612934861089903</v>
      </c>
    </row>
    <row r="74" spans="1:9" x14ac:dyDescent="0.2">
      <c r="A74" s="23">
        <v>72</v>
      </c>
      <c r="B74" s="23" t="s">
        <v>263</v>
      </c>
      <c r="C74" s="23" t="s">
        <v>181</v>
      </c>
      <c r="D74" s="23">
        <v>4</v>
      </c>
      <c r="E74" s="24">
        <v>0.18966381099999999</v>
      </c>
      <c r="F74" s="24">
        <v>0.57473882099999996</v>
      </c>
      <c r="G74" s="24">
        <v>3.6482325365000001</v>
      </c>
      <c r="H74" s="24">
        <v>3.7346666102500001</v>
      </c>
      <c r="I74" s="24">
        <v>2.7027980300502099</v>
      </c>
    </row>
    <row r="75" spans="1:9" x14ac:dyDescent="0.2">
      <c r="A75" s="23">
        <v>73</v>
      </c>
      <c r="B75" s="23" t="s">
        <v>263</v>
      </c>
      <c r="C75" s="23" t="s">
        <v>180</v>
      </c>
      <c r="D75" s="23">
        <v>3</v>
      </c>
      <c r="E75" s="24">
        <v>0.18966381099999999</v>
      </c>
      <c r="F75" s="24">
        <v>0.57473882099999996</v>
      </c>
      <c r="G75" s="24">
        <v>6.5328626280000002</v>
      </c>
      <c r="H75" s="24">
        <v>16.578218349</v>
      </c>
      <c r="I75" s="24">
        <v>20.972677219524002</v>
      </c>
    </row>
    <row r="76" spans="1:9" x14ac:dyDescent="0.2">
      <c r="A76" s="23">
        <v>74</v>
      </c>
      <c r="B76" s="23" t="s">
        <v>263</v>
      </c>
      <c r="C76" s="23" t="s">
        <v>179</v>
      </c>
      <c r="D76" s="23">
        <v>3</v>
      </c>
      <c r="E76" s="24">
        <v>0.18966381099999999</v>
      </c>
      <c r="F76" s="24">
        <v>0.57473882099999996</v>
      </c>
      <c r="G76" s="24">
        <v>1.1237864710000001</v>
      </c>
      <c r="H76" s="24">
        <v>1.192356755</v>
      </c>
      <c r="I76" s="24">
        <v>0.346028603064792</v>
      </c>
    </row>
    <row r="77" spans="1:9" x14ac:dyDescent="0.2">
      <c r="A77" s="23">
        <v>75</v>
      </c>
      <c r="B77" s="23" t="s">
        <v>263</v>
      </c>
      <c r="C77" s="23" t="s">
        <v>177</v>
      </c>
      <c r="D77" s="23">
        <v>3</v>
      </c>
      <c r="E77" s="24">
        <v>0.18966381099999999</v>
      </c>
      <c r="F77" s="24">
        <v>0.57473882099999996</v>
      </c>
      <c r="G77" s="24">
        <v>1.0806152739999999</v>
      </c>
      <c r="H77" s="24">
        <v>2.469786365</v>
      </c>
      <c r="I77" s="24">
        <v>2.5852195094133199</v>
      </c>
    </row>
    <row r="78" spans="1:9" x14ac:dyDescent="0.2">
      <c r="A78" s="23">
        <v>76</v>
      </c>
      <c r="B78" s="23" t="s">
        <v>264</v>
      </c>
      <c r="C78" s="23" t="s">
        <v>182</v>
      </c>
      <c r="D78" s="23">
        <v>4</v>
      </c>
      <c r="E78" s="24">
        <v>0.106039093</v>
      </c>
      <c r="F78" s="24">
        <v>0.32133058399999997</v>
      </c>
      <c r="G78" s="24">
        <v>4.7628871945000002</v>
      </c>
      <c r="H78" s="24">
        <v>7.5362771119999996</v>
      </c>
      <c r="I78" s="24">
        <v>8.0021883811741397</v>
      </c>
    </row>
    <row r="79" spans="1:9" x14ac:dyDescent="0.2">
      <c r="A79" s="23">
        <v>77</v>
      </c>
      <c r="B79" s="23" t="s">
        <v>264</v>
      </c>
      <c r="C79" s="23" t="s">
        <v>181</v>
      </c>
      <c r="D79" s="23">
        <v>4</v>
      </c>
      <c r="E79" s="24">
        <v>0.106039093</v>
      </c>
      <c r="F79" s="24">
        <v>0.32133058399999997</v>
      </c>
      <c r="G79" s="24">
        <v>5.8957336084999996</v>
      </c>
      <c r="H79" s="24">
        <v>7.0017956617500001</v>
      </c>
      <c r="I79" s="24">
        <v>6.3818092829035704</v>
      </c>
    </row>
    <row r="80" spans="1:9" x14ac:dyDescent="0.2">
      <c r="A80" s="23">
        <v>78</v>
      </c>
      <c r="B80" s="23" t="s">
        <v>264</v>
      </c>
      <c r="C80" s="23" t="s">
        <v>180</v>
      </c>
      <c r="D80" s="23">
        <v>3</v>
      </c>
      <c r="E80" s="24">
        <v>0.106039093</v>
      </c>
      <c r="F80" s="24">
        <v>0.32133058399999997</v>
      </c>
      <c r="G80" s="24">
        <v>5.164868437</v>
      </c>
      <c r="H80" s="24">
        <v>19.264916735</v>
      </c>
      <c r="I80" s="24">
        <v>26.838728221133501</v>
      </c>
    </row>
    <row r="81" spans="1:9" x14ac:dyDescent="0.2">
      <c r="A81" s="23">
        <v>79</v>
      </c>
      <c r="B81" s="23" t="s">
        <v>264</v>
      </c>
      <c r="C81" s="23" t="s">
        <v>179</v>
      </c>
      <c r="D81" s="23">
        <v>3</v>
      </c>
      <c r="E81" s="24">
        <v>0.106039093</v>
      </c>
      <c r="F81" s="24">
        <v>0.32133058399999997</v>
      </c>
      <c r="G81" s="24">
        <v>1.018210917</v>
      </c>
      <c r="H81" s="24">
        <v>1.5069063753333301</v>
      </c>
      <c r="I81" s="24">
        <v>0.89779108019625498</v>
      </c>
    </row>
    <row r="82" spans="1:9" x14ac:dyDescent="0.2">
      <c r="A82" s="23">
        <v>80</v>
      </c>
      <c r="B82" s="23" t="s">
        <v>264</v>
      </c>
      <c r="C82" s="23" t="s">
        <v>177</v>
      </c>
      <c r="D82" s="23">
        <v>3</v>
      </c>
      <c r="E82" s="24">
        <v>0.106039093</v>
      </c>
      <c r="F82" s="24">
        <v>0.32133058399999997</v>
      </c>
      <c r="G82" s="24">
        <v>1.6941524809999999</v>
      </c>
      <c r="H82" s="24">
        <v>2.6886726296666699</v>
      </c>
      <c r="I82" s="24">
        <v>2.5889324479664801</v>
      </c>
    </row>
    <row r="83" spans="1:9" x14ac:dyDescent="0.2">
      <c r="A83" s="23">
        <v>81</v>
      </c>
      <c r="B83" s="23" t="s">
        <v>510</v>
      </c>
      <c r="C83" s="23" t="s">
        <v>182</v>
      </c>
      <c r="D83" s="23">
        <v>4</v>
      </c>
      <c r="E83" s="24">
        <v>3.2945848E-2</v>
      </c>
      <c r="F83" s="24">
        <v>9.9835902000000004E-2</v>
      </c>
      <c r="G83" s="24">
        <v>0.1426166415</v>
      </c>
      <c r="H83" s="24">
        <v>0.16058267725</v>
      </c>
      <c r="I83" s="24">
        <v>0.101027541608516</v>
      </c>
    </row>
    <row r="84" spans="1:9" x14ac:dyDescent="0.2">
      <c r="A84" s="23">
        <v>82</v>
      </c>
      <c r="B84" s="23" t="s">
        <v>510</v>
      </c>
      <c r="C84" s="23" t="s">
        <v>181</v>
      </c>
      <c r="D84" s="23">
        <v>4</v>
      </c>
      <c r="E84" s="24">
        <v>3.2945848E-2</v>
      </c>
      <c r="F84" s="24">
        <v>9.9835902000000004E-2</v>
      </c>
      <c r="G84" s="24">
        <v>0.11952500200000001</v>
      </c>
      <c r="H84" s="24">
        <v>0.11791795125</v>
      </c>
      <c r="I84" s="24">
        <v>4.2791146569567298E-2</v>
      </c>
    </row>
    <row r="85" spans="1:9" x14ac:dyDescent="0.2">
      <c r="A85" s="23">
        <v>83</v>
      </c>
      <c r="B85" s="23" t="s">
        <v>510</v>
      </c>
      <c r="C85" s="23" t="s">
        <v>180</v>
      </c>
      <c r="D85" s="23">
        <v>3</v>
      </c>
      <c r="E85" s="24">
        <v>3.2945848E-2</v>
      </c>
      <c r="F85" s="24">
        <v>9.9835902000000004E-2</v>
      </c>
      <c r="G85" s="24">
        <v>0.120054017</v>
      </c>
      <c r="H85" s="24">
        <v>0.23860604433333299</v>
      </c>
      <c r="I85" s="24">
        <v>0.258852549411768</v>
      </c>
    </row>
    <row r="86" spans="1:9" x14ac:dyDescent="0.2">
      <c r="A86" s="23">
        <v>84</v>
      </c>
      <c r="B86" s="23" t="s">
        <v>510</v>
      </c>
      <c r="C86" s="23" t="s">
        <v>179</v>
      </c>
      <c r="D86" s="23">
        <v>3</v>
      </c>
      <c r="E86" s="24">
        <v>3.2945848E-2</v>
      </c>
      <c r="F86" s="24">
        <v>9.9835902000000004E-2</v>
      </c>
      <c r="G86" s="24">
        <v>4.4377176999999997E-2</v>
      </c>
      <c r="H86" s="24">
        <v>4.3804943999999998E-2</v>
      </c>
      <c r="I86" s="24">
        <v>5.3192446635501704E-3</v>
      </c>
    </row>
    <row r="87" spans="1:9" x14ac:dyDescent="0.2">
      <c r="A87" s="23">
        <v>85</v>
      </c>
      <c r="B87" s="23" t="s">
        <v>510</v>
      </c>
      <c r="C87" s="23" t="s">
        <v>177</v>
      </c>
      <c r="D87" s="23">
        <v>3</v>
      </c>
      <c r="E87" s="24">
        <v>3.2945848E-2</v>
      </c>
      <c r="F87" s="24">
        <v>9.9835902000000004E-2</v>
      </c>
      <c r="G87" s="24">
        <v>3.6021251999999997E-2</v>
      </c>
      <c r="H87" s="24">
        <v>6.3746511000000006E-2</v>
      </c>
      <c r="I87" s="24">
        <v>4.9103552170244202E-2</v>
      </c>
    </row>
    <row r="88" spans="1:9" x14ac:dyDescent="0.2">
      <c r="A88" s="23">
        <v>86</v>
      </c>
      <c r="B88" s="23" t="s">
        <v>265</v>
      </c>
      <c r="C88" s="23" t="s">
        <v>182</v>
      </c>
      <c r="D88" s="23">
        <v>4</v>
      </c>
      <c r="E88" s="24">
        <v>0.47708488500000001</v>
      </c>
      <c r="F88" s="24">
        <v>1.4457117719999999</v>
      </c>
      <c r="G88" s="24">
        <v>3.5440087729999998</v>
      </c>
      <c r="H88" s="24">
        <v>3.5551474947499999</v>
      </c>
      <c r="I88" s="24">
        <v>0.94198224068370096</v>
      </c>
    </row>
    <row r="89" spans="1:9" x14ac:dyDescent="0.2">
      <c r="A89" s="23">
        <v>87</v>
      </c>
      <c r="B89" s="23" t="s">
        <v>265</v>
      </c>
      <c r="C89" s="23" t="s">
        <v>181</v>
      </c>
      <c r="D89" s="23">
        <v>4</v>
      </c>
      <c r="E89" s="24">
        <v>0.47708488500000001</v>
      </c>
      <c r="F89" s="24">
        <v>1.4457117719999999</v>
      </c>
      <c r="G89" s="24">
        <v>2.8117070664999999</v>
      </c>
      <c r="H89" s="24">
        <v>2.4989656312499999</v>
      </c>
      <c r="I89" s="24">
        <v>0.81869850981481895</v>
      </c>
    </row>
    <row r="90" spans="1:9" x14ac:dyDescent="0.2">
      <c r="A90" s="23">
        <v>88</v>
      </c>
      <c r="B90" s="23" t="s">
        <v>265</v>
      </c>
      <c r="C90" s="23" t="s">
        <v>180</v>
      </c>
      <c r="D90" s="23">
        <v>3</v>
      </c>
      <c r="E90" s="24">
        <v>0.47708488500000001</v>
      </c>
      <c r="F90" s="24">
        <v>1.4457117719999999</v>
      </c>
      <c r="G90" s="24">
        <v>8.2397399839999999</v>
      </c>
      <c r="H90" s="24">
        <v>7.1343017299999998</v>
      </c>
      <c r="I90" s="24">
        <v>3.3314096351644</v>
      </c>
    </row>
    <row r="91" spans="1:9" x14ac:dyDescent="0.2">
      <c r="A91" s="23">
        <v>89</v>
      </c>
      <c r="B91" s="23" t="s">
        <v>265</v>
      </c>
      <c r="C91" s="23" t="s">
        <v>179</v>
      </c>
      <c r="D91" s="23">
        <v>3</v>
      </c>
      <c r="E91" s="24">
        <v>0.47708488500000001</v>
      </c>
      <c r="F91" s="24">
        <v>1.4457117719999999</v>
      </c>
      <c r="G91" s="24">
        <v>5.8834751199999999</v>
      </c>
      <c r="H91" s="24">
        <v>4.4837755226666696</v>
      </c>
      <c r="I91" s="24">
        <v>2.7135845714766398</v>
      </c>
    </row>
    <row r="92" spans="1:9" x14ac:dyDescent="0.2">
      <c r="A92" s="23">
        <v>90</v>
      </c>
      <c r="B92" s="23" t="s">
        <v>265</v>
      </c>
      <c r="C92" s="23" t="s">
        <v>177</v>
      </c>
      <c r="D92" s="23">
        <v>3</v>
      </c>
      <c r="E92" s="24">
        <v>0.47708488500000001</v>
      </c>
      <c r="F92" s="24">
        <v>1.4457117719999999</v>
      </c>
      <c r="G92" s="24">
        <v>3.8281759050000002</v>
      </c>
      <c r="H92" s="24">
        <v>3.66104653166667</v>
      </c>
      <c r="I92" s="24">
        <v>1.01477569330874</v>
      </c>
    </row>
    <row r="93" spans="1:9" x14ac:dyDescent="0.2">
      <c r="A93" s="23">
        <v>91</v>
      </c>
      <c r="B93" s="23" t="s">
        <v>200</v>
      </c>
      <c r="C93" s="23" t="s">
        <v>182</v>
      </c>
      <c r="D93" s="23">
        <v>3</v>
      </c>
      <c r="E93" s="24">
        <v>4.5245596999999999E-2</v>
      </c>
      <c r="F93" s="24">
        <v>0.13710787099999999</v>
      </c>
      <c r="G93" s="24">
        <v>7.4657240999999999E-2</v>
      </c>
      <c r="H93" s="24">
        <v>6.9116409000000004E-2</v>
      </c>
      <c r="I93" s="24">
        <v>1.18927704377152E-2</v>
      </c>
    </row>
    <row r="94" spans="1:9" x14ac:dyDescent="0.2">
      <c r="A94" s="23">
        <v>92</v>
      </c>
      <c r="B94" s="23" t="s">
        <v>266</v>
      </c>
      <c r="C94" s="23" t="s">
        <v>181</v>
      </c>
      <c r="D94" s="23">
        <v>3</v>
      </c>
      <c r="E94" s="24">
        <v>4.5245596999999999E-2</v>
      </c>
      <c r="F94" s="24">
        <v>0.13710787099999999</v>
      </c>
      <c r="G94" s="24">
        <v>8.2819425000000002E-2</v>
      </c>
      <c r="H94" s="24">
        <v>0.16112507000000001</v>
      </c>
      <c r="I94" s="24">
        <v>0.14174504526259199</v>
      </c>
    </row>
    <row r="95" spans="1:9" x14ac:dyDescent="0.2">
      <c r="A95" s="23">
        <v>93</v>
      </c>
      <c r="B95" s="23" t="s">
        <v>266</v>
      </c>
      <c r="C95" s="23" t="s">
        <v>180</v>
      </c>
      <c r="D95" s="23">
        <v>3</v>
      </c>
      <c r="E95" s="24">
        <v>4.5245596999999999E-2</v>
      </c>
      <c r="F95" s="24">
        <v>0.13710787099999999</v>
      </c>
      <c r="G95" s="24">
        <v>7.3390835000000001E-2</v>
      </c>
      <c r="H95" s="24">
        <v>0.120566591333333</v>
      </c>
      <c r="I95" s="24">
        <v>9.9098358377392406E-2</v>
      </c>
    </row>
    <row r="96" spans="1:9" x14ac:dyDescent="0.2">
      <c r="A96" s="23">
        <v>94</v>
      </c>
      <c r="B96" s="23" t="s">
        <v>200</v>
      </c>
      <c r="C96" s="23" t="s">
        <v>179</v>
      </c>
      <c r="D96" s="23">
        <v>2</v>
      </c>
      <c r="E96" s="24">
        <v>4.5245596999999999E-2</v>
      </c>
      <c r="F96" s="24">
        <v>0.13710787099999999</v>
      </c>
      <c r="G96" s="24">
        <v>5.0480863500000001E-2</v>
      </c>
      <c r="H96" s="24">
        <v>5.0480863500000001E-2</v>
      </c>
      <c r="I96" s="24">
        <v>1.96413262742222E-3</v>
      </c>
    </row>
    <row r="97" spans="1:9" x14ac:dyDescent="0.2">
      <c r="A97" s="23">
        <v>95</v>
      </c>
      <c r="B97" s="23" t="s">
        <v>267</v>
      </c>
      <c r="C97" s="23" t="s">
        <v>180</v>
      </c>
      <c r="D97" s="23">
        <v>2</v>
      </c>
      <c r="E97" s="24">
        <v>0.35928913299999998</v>
      </c>
      <c r="F97" s="24">
        <v>1.0887549480000001</v>
      </c>
      <c r="G97" s="24">
        <v>1.2246925435</v>
      </c>
      <c r="H97" s="24">
        <v>1.2246925435</v>
      </c>
      <c r="I97" s="24">
        <v>0.471113911453375</v>
      </c>
    </row>
    <row r="98" spans="1:9" x14ac:dyDescent="0.2">
      <c r="A98" s="23">
        <v>96</v>
      </c>
      <c r="B98" s="23" t="s">
        <v>199</v>
      </c>
      <c r="C98" s="23" t="s">
        <v>179</v>
      </c>
      <c r="D98" s="23">
        <v>2</v>
      </c>
      <c r="E98" s="24">
        <v>0.35928913299999998</v>
      </c>
      <c r="F98" s="24">
        <v>1.0887549480000001</v>
      </c>
      <c r="G98" s="24">
        <v>0.78559727550000003</v>
      </c>
      <c r="H98" s="24">
        <v>0.78559727550000003</v>
      </c>
      <c r="I98" s="24">
        <v>4.9539222974526398E-2</v>
      </c>
    </row>
    <row r="99" spans="1:9" x14ac:dyDescent="0.2">
      <c r="A99" s="23">
        <v>97</v>
      </c>
      <c r="B99" s="23" t="s">
        <v>199</v>
      </c>
      <c r="C99" s="23" t="s">
        <v>177</v>
      </c>
      <c r="D99" s="23">
        <v>2</v>
      </c>
      <c r="E99" s="24">
        <v>0.35928913299999998</v>
      </c>
      <c r="F99" s="24">
        <v>1.0887549480000001</v>
      </c>
      <c r="G99" s="24">
        <v>0.51271897099999997</v>
      </c>
      <c r="H99" s="24">
        <v>0.51271897099999997</v>
      </c>
      <c r="I99" s="24">
        <v>0.178475223767803</v>
      </c>
    </row>
    <row r="100" spans="1:9" x14ac:dyDescent="0.2">
      <c r="A100" s="23">
        <v>98</v>
      </c>
      <c r="B100" s="23" t="s">
        <v>268</v>
      </c>
      <c r="C100" s="23" t="s">
        <v>180</v>
      </c>
      <c r="D100" s="23">
        <v>3</v>
      </c>
      <c r="E100" s="24">
        <v>0.29896024500000001</v>
      </c>
      <c r="F100" s="24">
        <v>0.90594013600000001</v>
      </c>
      <c r="G100" s="24">
        <v>1.610207194</v>
      </c>
      <c r="H100" s="24">
        <v>2.7909796230000001</v>
      </c>
      <c r="I100" s="24">
        <v>2.8681957419134401</v>
      </c>
    </row>
    <row r="101" spans="1:9" x14ac:dyDescent="0.2">
      <c r="A101" s="23">
        <v>99</v>
      </c>
      <c r="B101" s="23" t="s">
        <v>268</v>
      </c>
      <c r="C101" s="23" t="s">
        <v>177</v>
      </c>
      <c r="D101" s="23">
        <v>3</v>
      </c>
      <c r="E101" s="24">
        <v>0.29896024500000001</v>
      </c>
      <c r="F101" s="24">
        <v>0.90594013600000001</v>
      </c>
      <c r="G101" s="24">
        <v>1.0631045530000001</v>
      </c>
      <c r="H101" s="24">
        <v>1.40829434166667</v>
      </c>
      <c r="I101" s="24">
        <v>0.64426852177379701</v>
      </c>
    </row>
    <row r="102" spans="1:9" x14ac:dyDescent="0.2">
      <c r="A102" s="23">
        <v>100</v>
      </c>
      <c r="B102" s="23" t="s">
        <v>269</v>
      </c>
      <c r="C102" s="23" t="s">
        <v>182</v>
      </c>
      <c r="D102" s="23">
        <v>4</v>
      </c>
      <c r="E102" s="24">
        <v>3.4143694000000002E-2</v>
      </c>
      <c r="F102" s="24">
        <v>0.103465738</v>
      </c>
      <c r="G102" s="24">
        <v>0.62058614249999999</v>
      </c>
      <c r="H102" s="24">
        <v>0.74061464799999999</v>
      </c>
      <c r="I102" s="24">
        <v>0.395765864920613</v>
      </c>
    </row>
    <row r="103" spans="1:9" x14ac:dyDescent="0.2">
      <c r="A103" s="23">
        <v>101</v>
      </c>
      <c r="B103" s="23" t="s">
        <v>269</v>
      </c>
      <c r="C103" s="23" t="s">
        <v>181</v>
      </c>
      <c r="D103" s="23">
        <v>4</v>
      </c>
      <c r="E103" s="24">
        <v>3.4143694000000002E-2</v>
      </c>
      <c r="F103" s="24">
        <v>0.103465738</v>
      </c>
      <c r="G103" s="24">
        <v>0.58945839649999998</v>
      </c>
      <c r="H103" s="24">
        <v>0.59347805799999998</v>
      </c>
      <c r="I103" s="24">
        <v>9.6886863762768602E-2</v>
      </c>
    </row>
    <row r="104" spans="1:9" x14ac:dyDescent="0.2">
      <c r="A104" s="23">
        <v>102</v>
      </c>
      <c r="B104" s="23" t="s">
        <v>269</v>
      </c>
      <c r="C104" s="23" t="s">
        <v>180</v>
      </c>
      <c r="D104" s="23">
        <v>3</v>
      </c>
      <c r="E104" s="24">
        <v>3.4143694000000002E-2</v>
      </c>
      <c r="F104" s="24">
        <v>0.103465738</v>
      </c>
      <c r="G104" s="24">
        <v>1.252304761</v>
      </c>
      <c r="H104" s="24">
        <v>1.8791638553333301</v>
      </c>
      <c r="I104" s="24">
        <v>1.1609407414044799</v>
      </c>
    </row>
    <row r="105" spans="1:9" x14ac:dyDescent="0.2">
      <c r="A105" s="23">
        <v>103</v>
      </c>
      <c r="B105" s="23" t="s">
        <v>269</v>
      </c>
      <c r="C105" s="23" t="s">
        <v>179</v>
      </c>
      <c r="D105" s="23">
        <v>3</v>
      </c>
      <c r="E105" s="24">
        <v>3.4143694000000002E-2</v>
      </c>
      <c r="F105" s="24">
        <v>0.103465738</v>
      </c>
      <c r="G105" s="24">
        <v>0.38563580400000003</v>
      </c>
      <c r="H105" s="24">
        <v>0.412408512</v>
      </c>
      <c r="I105" s="24">
        <v>6.1439935583741799E-2</v>
      </c>
    </row>
    <row r="106" spans="1:9" x14ac:dyDescent="0.2">
      <c r="A106" s="23">
        <v>104</v>
      </c>
      <c r="B106" s="23" t="s">
        <v>269</v>
      </c>
      <c r="C106" s="23" t="s">
        <v>177</v>
      </c>
      <c r="D106" s="23">
        <v>3</v>
      </c>
      <c r="E106" s="24">
        <v>3.4143694000000002E-2</v>
      </c>
      <c r="F106" s="24">
        <v>0.103465738</v>
      </c>
      <c r="G106" s="24">
        <v>0.42273212399999999</v>
      </c>
      <c r="H106" s="24">
        <v>0.60204804566666703</v>
      </c>
      <c r="I106" s="24">
        <v>0.34218138101235601</v>
      </c>
    </row>
    <row r="107" spans="1:9" x14ac:dyDescent="0.2">
      <c r="A107" s="23">
        <v>105</v>
      </c>
      <c r="B107" s="23" t="s">
        <v>270</v>
      </c>
      <c r="C107" s="23" t="s">
        <v>182</v>
      </c>
      <c r="D107" s="23">
        <v>4</v>
      </c>
      <c r="E107" s="24">
        <v>2.002371E-2</v>
      </c>
      <c r="F107" s="24">
        <v>6.0677910000000002E-2</v>
      </c>
      <c r="G107" s="24">
        <v>0.26504893699999998</v>
      </c>
      <c r="H107" s="24">
        <v>0.35199761525000001</v>
      </c>
      <c r="I107" s="24">
        <v>0.17952885766236801</v>
      </c>
    </row>
    <row r="108" spans="1:9" x14ac:dyDescent="0.2">
      <c r="A108" s="23">
        <v>106</v>
      </c>
      <c r="B108" s="23" t="s">
        <v>270</v>
      </c>
      <c r="C108" s="23" t="s">
        <v>181</v>
      </c>
      <c r="D108" s="23">
        <v>4</v>
      </c>
      <c r="E108" s="24">
        <v>2.002371E-2</v>
      </c>
      <c r="F108" s="24">
        <v>6.0677910000000002E-2</v>
      </c>
      <c r="G108" s="24">
        <v>0.27621677500000003</v>
      </c>
      <c r="H108" s="24">
        <v>0.26964165350000002</v>
      </c>
      <c r="I108" s="24">
        <v>8.8378776289295899E-2</v>
      </c>
    </row>
    <row r="109" spans="1:9" x14ac:dyDescent="0.2">
      <c r="A109" s="23">
        <v>107</v>
      </c>
      <c r="B109" s="23" t="s">
        <v>270</v>
      </c>
      <c r="C109" s="23" t="s">
        <v>180</v>
      </c>
      <c r="D109" s="23">
        <v>3</v>
      </c>
      <c r="E109" s="24">
        <v>2.002371E-2</v>
      </c>
      <c r="F109" s="24">
        <v>6.0677910000000002E-2</v>
      </c>
      <c r="G109" s="24">
        <v>0.70390518199999996</v>
      </c>
      <c r="H109" s="24">
        <v>0.690169124333333</v>
      </c>
      <c r="I109" s="24">
        <v>0.438701207435445</v>
      </c>
    </row>
    <row r="110" spans="1:9" x14ac:dyDescent="0.2">
      <c r="A110" s="23">
        <v>108</v>
      </c>
      <c r="B110" s="23" t="s">
        <v>270</v>
      </c>
      <c r="C110" s="23" t="s">
        <v>179</v>
      </c>
      <c r="D110" s="23">
        <v>3</v>
      </c>
      <c r="E110" s="24">
        <v>2.002371E-2</v>
      </c>
      <c r="F110" s="24">
        <v>6.0677910000000002E-2</v>
      </c>
      <c r="G110" s="24">
        <v>0.76635854599999997</v>
      </c>
      <c r="H110" s="24">
        <v>0.56339069866666702</v>
      </c>
      <c r="I110" s="24">
        <v>0.398401025279568</v>
      </c>
    </row>
    <row r="111" spans="1:9" x14ac:dyDescent="0.2">
      <c r="A111" s="23">
        <v>109</v>
      </c>
      <c r="B111" s="23" t="s">
        <v>270</v>
      </c>
      <c r="C111" s="23" t="s">
        <v>177</v>
      </c>
      <c r="D111" s="23">
        <v>3</v>
      </c>
      <c r="E111" s="24">
        <v>2.002371E-2</v>
      </c>
      <c r="F111" s="24">
        <v>6.0677910000000002E-2</v>
      </c>
      <c r="G111" s="24">
        <v>0.40544207300000001</v>
      </c>
      <c r="H111" s="24">
        <v>0.44206452933333301</v>
      </c>
      <c r="I111" s="24">
        <v>0.184255860644647</v>
      </c>
    </row>
    <row r="112" spans="1:9" x14ac:dyDescent="0.2">
      <c r="A112" s="23">
        <v>110</v>
      </c>
      <c r="B112" s="23" t="s">
        <v>195</v>
      </c>
      <c r="C112" s="23" t="s">
        <v>181</v>
      </c>
      <c r="D112" s="23">
        <v>3</v>
      </c>
      <c r="E112" s="24">
        <v>3.5852413999999999E-2</v>
      </c>
      <c r="F112" s="24">
        <v>0.10864367799999999</v>
      </c>
      <c r="G112" s="24">
        <v>4.4245089000000001E-2</v>
      </c>
      <c r="H112" s="24">
        <v>4.5057237E-2</v>
      </c>
      <c r="I112" s="24">
        <v>4.5162379085234199E-3</v>
      </c>
    </row>
    <row r="113" spans="1:9" x14ac:dyDescent="0.2">
      <c r="A113" s="23">
        <v>111</v>
      </c>
      <c r="B113" s="23" t="s">
        <v>195</v>
      </c>
      <c r="C113" s="23" t="s">
        <v>180</v>
      </c>
      <c r="D113" s="23">
        <v>2</v>
      </c>
      <c r="E113" s="24">
        <v>3.5852413999999999E-2</v>
      </c>
      <c r="F113" s="24">
        <v>0.10864367799999999</v>
      </c>
      <c r="G113" s="24">
        <v>5.1793612500000002E-2</v>
      </c>
      <c r="H113" s="24">
        <v>5.1793612500000002E-2</v>
      </c>
      <c r="I113" s="24">
        <v>1.91777534324373E-2</v>
      </c>
    </row>
    <row r="114" spans="1:9" x14ac:dyDescent="0.2">
      <c r="A114" s="23">
        <v>112</v>
      </c>
      <c r="B114" s="23" t="s">
        <v>195</v>
      </c>
      <c r="C114" s="23" t="s">
        <v>179</v>
      </c>
      <c r="D114" s="23">
        <v>2</v>
      </c>
      <c r="E114" s="24">
        <v>3.5852413999999999E-2</v>
      </c>
      <c r="F114" s="24">
        <v>0.10864367799999999</v>
      </c>
      <c r="G114" s="24">
        <v>6.6438492500000002E-2</v>
      </c>
      <c r="H114" s="24">
        <v>6.6438492500000002E-2</v>
      </c>
      <c r="I114" s="24">
        <v>9.3348001682628697E-3</v>
      </c>
    </row>
    <row r="115" spans="1:9" x14ac:dyDescent="0.2">
      <c r="A115" s="23">
        <v>113</v>
      </c>
      <c r="B115" s="23" t="s">
        <v>271</v>
      </c>
      <c r="C115" s="23" t="s">
        <v>182</v>
      </c>
      <c r="D115" s="23">
        <v>4</v>
      </c>
      <c r="E115" s="24">
        <v>3.8306066E-2</v>
      </c>
      <c r="F115" s="24">
        <v>0.11607898699999999</v>
      </c>
      <c r="G115" s="24">
        <v>0.23986716399999999</v>
      </c>
      <c r="H115" s="24">
        <v>0.26949725050000001</v>
      </c>
      <c r="I115" s="24">
        <v>0.113366089539316</v>
      </c>
    </row>
    <row r="116" spans="1:9" x14ac:dyDescent="0.2">
      <c r="A116" s="23">
        <v>114</v>
      </c>
      <c r="B116" s="23" t="s">
        <v>271</v>
      </c>
      <c r="C116" s="23" t="s">
        <v>181</v>
      </c>
      <c r="D116" s="23">
        <v>4</v>
      </c>
      <c r="E116" s="24">
        <v>3.8306066E-2</v>
      </c>
      <c r="F116" s="24">
        <v>0.11607898699999999</v>
      </c>
      <c r="G116" s="24">
        <v>0.21780970550000001</v>
      </c>
      <c r="H116" s="24">
        <v>0.20813575975000001</v>
      </c>
      <c r="I116" s="24">
        <v>5.7595691942057402E-2</v>
      </c>
    </row>
    <row r="117" spans="1:9" x14ac:dyDescent="0.2">
      <c r="A117" s="23">
        <v>115</v>
      </c>
      <c r="B117" s="23" t="s">
        <v>271</v>
      </c>
      <c r="C117" s="23" t="s">
        <v>180</v>
      </c>
      <c r="D117" s="23">
        <v>3</v>
      </c>
      <c r="E117" s="24">
        <v>3.8306066E-2</v>
      </c>
      <c r="F117" s="24">
        <v>0.11607898699999999</v>
      </c>
      <c r="G117" s="24">
        <v>0.51269826900000004</v>
      </c>
      <c r="H117" s="24">
        <v>0.49559149866666702</v>
      </c>
      <c r="I117" s="24">
        <v>0.27889595467619099</v>
      </c>
    </row>
    <row r="118" spans="1:9" x14ac:dyDescent="0.2">
      <c r="A118" s="23">
        <v>116</v>
      </c>
      <c r="B118" s="23" t="s">
        <v>271</v>
      </c>
      <c r="C118" s="23" t="s">
        <v>179</v>
      </c>
      <c r="D118" s="23">
        <v>3</v>
      </c>
      <c r="E118" s="24">
        <v>3.8306066E-2</v>
      </c>
      <c r="F118" s="24">
        <v>0.11607898699999999</v>
      </c>
      <c r="G118" s="24">
        <v>0.60910009799999998</v>
      </c>
      <c r="H118" s="24">
        <v>0.45071399333333301</v>
      </c>
      <c r="I118" s="24">
        <v>0.29682373886324998</v>
      </c>
    </row>
    <row r="119" spans="1:9" x14ac:dyDescent="0.2">
      <c r="A119" s="23">
        <v>117</v>
      </c>
      <c r="B119" s="23" t="s">
        <v>271</v>
      </c>
      <c r="C119" s="23" t="s">
        <v>177</v>
      </c>
      <c r="D119" s="23">
        <v>3</v>
      </c>
      <c r="E119" s="24">
        <v>3.8306066E-2</v>
      </c>
      <c r="F119" s="24">
        <v>0.11607898699999999</v>
      </c>
      <c r="G119" s="24">
        <v>0.30775617999999999</v>
      </c>
      <c r="H119" s="24">
        <v>0.33634746799999998</v>
      </c>
      <c r="I119" s="24">
        <v>0.10225090213634901</v>
      </c>
    </row>
    <row r="120" spans="1:9" x14ac:dyDescent="0.2">
      <c r="A120" s="23">
        <v>118</v>
      </c>
      <c r="B120" s="23" t="s">
        <v>511</v>
      </c>
      <c r="C120" s="23" t="s">
        <v>182</v>
      </c>
      <c r="D120" s="23">
        <v>4</v>
      </c>
      <c r="E120" s="24">
        <v>0.16310960699999999</v>
      </c>
      <c r="F120" s="24">
        <v>0.49427153699999998</v>
      </c>
      <c r="G120" s="24">
        <v>0.52219519700000006</v>
      </c>
      <c r="H120" s="24">
        <v>0.58977685049999995</v>
      </c>
      <c r="I120" s="24">
        <v>0.23506288338423401</v>
      </c>
    </row>
    <row r="121" spans="1:9" x14ac:dyDescent="0.2">
      <c r="A121" s="23">
        <v>119</v>
      </c>
      <c r="B121" s="23" t="s">
        <v>511</v>
      </c>
      <c r="C121" s="23" t="s">
        <v>181</v>
      </c>
      <c r="D121" s="23">
        <v>4</v>
      </c>
      <c r="E121" s="24">
        <v>0.16310960699999999</v>
      </c>
      <c r="F121" s="24">
        <v>0.49427153699999998</v>
      </c>
      <c r="G121" s="24">
        <v>0.46966118899999998</v>
      </c>
      <c r="H121" s="24">
        <v>0.42605755774999998</v>
      </c>
      <c r="I121" s="24">
        <v>0.11141069365449301</v>
      </c>
    </row>
    <row r="122" spans="1:9" x14ac:dyDescent="0.2">
      <c r="A122" s="23">
        <v>120</v>
      </c>
      <c r="B122" s="23" t="s">
        <v>511</v>
      </c>
      <c r="C122" s="23" t="s">
        <v>180</v>
      </c>
      <c r="D122" s="23">
        <v>3</v>
      </c>
      <c r="E122" s="24">
        <v>0.16310960699999999</v>
      </c>
      <c r="F122" s="24">
        <v>0.49427153699999998</v>
      </c>
      <c r="G122" s="24">
        <v>1.4509180930000001</v>
      </c>
      <c r="H122" s="24">
        <v>1.166647166</v>
      </c>
      <c r="I122" s="24">
        <v>0.610487201985213</v>
      </c>
    </row>
    <row r="123" spans="1:9" x14ac:dyDescent="0.2">
      <c r="A123" s="23">
        <v>121</v>
      </c>
      <c r="B123" s="23" t="s">
        <v>511</v>
      </c>
      <c r="C123" s="23" t="s">
        <v>179</v>
      </c>
      <c r="D123" s="23">
        <v>3</v>
      </c>
      <c r="E123" s="24">
        <v>0.16310960699999999</v>
      </c>
      <c r="F123" s="24">
        <v>0.49427153699999998</v>
      </c>
      <c r="G123" s="24">
        <v>1.167163028</v>
      </c>
      <c r="H123" s="24">
        <v>0.85582516666666697</v>
      </c>
      <c r="I123" s="24">
        <v>0.58546238345986001</v>
      </c>
    </row>
    <row r="124" spans="1:9" x14ac:dyDescent="0.2">
      <c r="A124" s="23">
        <v>122</v>
      </c>
      <c r="B124" s="23" t="s">
        <v>511</v>
      </c>
      <c r="C124" s="23" t="s">
        <v>177</v>
      </c>
      <c r="D124" s="23">
        <v>3</v>
      </c>
      <c r="E124" s="24">
        <v>0.16310960699999999</v>
      </c>
      <c r="F124" s="24">
        <v>0.49427153699999998</v>
      </c>
      <c r="G124" s="24">
        <v>0.77375800800000005</v>
      </c>
      <c r="H124" s="24">
        <v>0.711433012333333</v>
      </c>
      <c r="I124" s="24">
        <v>0.17608055606977599</v>
      </c>
    </row>
    <row r="125" spans="1:9" x14ac:dyDescent="0.2">
      <c r="A125" s="23">
        <v>123</v>
      </c>
      <c r="B125" s="23" t="s">
        <v>272</v>
      </c>
      <c r="C125" s="23" t="s">
        <v>182</v>
      </c>
      <c r="D125" s="23">
        <v>4</v>
      </c>
      <c r="E125" s="24">
        <v>0.19296948799999999</v>
      </c>
      <c r="F125" s="24">
        <v>0.58475602299999996</v>
      </c>
      <c r="G125" s="24">
        <v>0.91926467899999997</v>
      </c>
      <c r="H125" s="24">
        <v>0.98681911774999997</v>
      </c>
      <c r="I125" s="24">
        <v>0.28202243031624202</v>
      </c>
    </row>
    <row r="126" spans="1:9" x14ac:dyDescent="0.2">
      <c r="A126" s="23">
        <v>124</v>
      </c>
      <c r="B126" s="23" t="s">
        <v>272</v>
      </c>
      <c r="C126" s="23" t="s">
        <v>181</v>
      </c>
      <c r="D126" s="23">
        <v>4</v>
      </c>
      <c r="E126" s="24">
        <v>0.19296948799999999</v>
      </c>
      <c r="F126" s="24">
        <v>0.58475602299999996</v>
      </c>
      <c r="G126" s="24">
        <v>0.81289925149999998</v>
      </c>
      <c r="H126" s="24">
        <v>0.80438419625000002</v>
      </c>
      <c r="I126" s="24">
        <v>5.6534214260105999E-2</v>
      </c>
    </row>
    <row r="127" spans="1:9" x14ac:dyDescent="0.2">
      <c r="A127" s="23">
        <v>125</v>
      </c>
      <c r="B127" s="23" t="s">
        <v>272</v>
      </c>
      <c r="C127" s="23" t="s">
        <v>180</v>
      </c>
      <c r="D127" s="23">
        <v>3</v>
      </c>
      <c r="E127" s="24">
        <v>0.19296948799999999</v>
      </c>
      <c r="F127" s="24">
        <v>0.58475602299999996</v>
      </c>
      <c r="G127" s="24">
        <v>2.4685741229999998</v>
      </c>
      <c r="H127" s="24">
        <v>2.4129090166666698</v>
      </c>
      <c r="I127" s="24">
        <v>0.709590047513043</v>
      </c>
    </row>
    <row r="128" spans="1:9" x14ac:dyDescent="0.2">
      <c r="A128" s="23">
        <v>126</v>
      </c>
      <c r="B128" s="23" t="s">
        <v>272</v>
      </c>
      <c r="C128" s="23" t="s">
        <v>179</v>
      </c>
      <c r="D128" s="23">
        <v>3</v>
      </c>
      <c r="E128" s="24">
        <v>0.19296948799999999</v>
      </c>
      <c r="F128" s="24">
        <v>0.58475602299999996</v>
      </c>
      <c r="G128" s="24">
        <v>0.80741389500000005</v>
      </c>
      <c r="H128" s="24">
        <v>0.82363080399999999</v>
      </c>
      <c r="I128" s="24">
        <v>7.0082159924719598E-2</v>
      </c>
    </row>
    <row r="129" spans="1:9" x14ac:dyDescent="0.2">
      <c r="A129" s="23">
        <v>127</v>
      </c>
      <c r="B129" s="23" t="s">
        <v>272</v>
      </c>
      <c r="C129" s="23" t="s">
        <v>177</v>
      </c>
      <c r="D129" s="23">
        <v>3</v>
      </c>
      <c r="E129" s="24">
        <v>0.19296948799999999</v>
      </c>
      <c r="F129" s="24">
        <v>0.58475602299999996</v>
      </c>
      <c r="G129" s="24">
        <v>0.92855424900000005</v>
      </c>
      <c r="H129" s="24">
        <v>0.87230547199999997</v>
      </c>
      <c r="I129" s="24">
        <v>0.102634935570294</v>
      </c>
    </row>
    <row r="130" spans="1:9" x14ac:dyDescent="0.2">
      <c r="A130" s="23">
        <v>128</v>
      </c>
      <c r="B130" s="23" t="s">
        <v>512</v>
      </c>
      <c r="C130" s="23" t="s">
        <v>182</v>
      </c>
      <c r="D130" s="23">
        <v>4</v>
      </c>
      <c r="E130" s="24">
        <v>0.16858646899999999</v>
      </c>
      <c r="F130" s="24">
        <v>0.51086808900000003</v>
      </c>
      <c r="G130" s="24">
        <v>0.53142803350000001</v>
      </c>
      <c r="H130" s="24">
        <v>0.51452899375000005</v>
      </c>
      <c r="I130" s="24">
        <v>0.18597013546258201</v>
      </c>
    </row>
    <row r="131" spans="1:9" x14ac:dyDescent="0.2">
      <c r="A131" s="23">
        <v>129</v>
      </c>
      <c r="B131" s="23" t="s">
        <v>512</v>
      </c>
      <c r="C131" s="23" t="s">
        <v>181</v>
      </c>
      <c r="D131" s="23">
        <v>4</v>
      </c>
      <c r="E131" s="24">
        <v>0.16858646899999999</v>
      </c>
      <c r="F131" s="24">
        <v>0.51086808900000003</v>
      </c>
      <c r="G131" s="24">
        <v>0.335949259</v>
      </c>
      <c r="H131" s="24">
        <v>0.31951469500000002</v>
      </c>
      <c r="I131" s="24">
        <v>0.10639292198775301</v>
      </c>
    </row>
    <row r="132" spans="1:9" x14ac:dyDescent="0.2">
      <c r="A132" s="23">
        <v>130</v>
      </c>
      <c r="B132" s="23" t="s">
        <v>512</v>
      </c>
      <c r="C132" s="23" t="s">
        <v>180</v>
      </c>
      <c r="D132" s="23">
        <v>3</v>
      </c>
      <c r="E132" s="24">
        <v>0.16858646899999999</v>
      </c>
      <c r="F132" s="24">
        <v>0.51086808900000003</v>
      </c>
      <c r="G132" s="24">
        <v>0.85045403900000005</v>
      </c>
      <c r="H132" s="24">
        <v>1.0951913333333301</v>
      </c>
      <c r="I132" s="24">
        <v>0.94260241201075301</v>
      </c>
    </row>
    <row r="133" spans="1:9" x14ac:dyDescent="0.2">
      <c r="A133" s="23">
        <v>131</v>
      </c>
      <c r="B133" s="23" t="s">
        <v>512</v>
      </c>
      <c r="C133" s="23" t="s">
        <v>179</v>
      </c>
      <c r="D133" s="23">
        <v>2</v>
      </c>
      <c r="E133" s="24">
        <v>0.16858646899999999</v>
      </c>
      <c r="F133" s="24">
        <v>0.51086808900000003</v>
      </c>
      <c r="G133" s="24">
        <v>1.9150501209999999</v>
      </c>
      <c r="H133" s="24">
        <v>1.9150501209999999</v>
      </c>
      <c r="I133" s="24">
        <v>5.5990491186585202E-2</v>
      </c>
    </row>
    <row r="134" spans="1:9" x14ac:dyDescent="0.2">
      <c r="A134" s="23">
        <v>132</v>
      </c>
      <c r="B134" s="23" t="s">
        <v>512</v>
      </c>
      <c r="C134" s="23" t="s">
        <v>177</v>
      </c>
      <c r="D134" s="23">
        <v>3</v>
      </c>
      <c r="E134" s="24">
        <v>0.16858646899999999</v>
      </c>
      <c r="F134" s="24">
        <v>0.51086808900000003</v>
      </c>
      <c r="G134" s="24">
        <v>0.71775489699999995</v>
      </c>
      <c r="H134" s="24">
        <v>0.648103020333333</v>
      </c>
      <c r="I134" s="24">
        <v>0.15379773587443599</v>
      </c>
    </row>
    <row r="135" spans="1:9" x14ac:dyDescent="0.2">
      <c r="A135" s="23">
        <v>133</v>
      </c>
      <c r="B135" s="23" t="s">
        <v>273</v>
      </c>
      <c r="C135" s="23" t="s">
        <v>182</v>
      </c>
      <c r="D135" s="23">
        <v>4</v>
      </c>
      <c r="E135" s="24">
        <v>1.5405379999999999E-3</v>
      </c>
      <c r="F135" s="24">
        <v>4.6682980000000004E-3</v>
      </c>
      <c r="G135" s="24">
        <v>2.1021348499999998E-2</v>
      </c>
      <c r="H135" s="24">
        <v>2.1644384499999999E-2</v>
      </c>
      <c r="I135" s="24">
        <v>1.8144050905900301E-3</v>
      </c>
    </row>
    <row r="136" spans="1:9" x14ac:dyDescent="0.2">
      <c r="A136" s="23">
        <v>134</v>
      </c>
      <c r="B136" s="23" t="s">
        <v>273</v>
      </c>
      <c r="C136" s="23" t="s">
        <v>181</v>
      </c>
      <c r="D136" s="23">
        <v>4</v>
      </c>
      <c r="E136" s="24">
        <v>1.5405379999999999E-3</v>
      </c>
      <c r="F136" s="24">
        <v>4.6682980000000004E-3</v>
      </c>
      <c r="G136" s="24">
        <v>2.5083173E-2</v>
      </c>
      <c r="H136" s="24">
        <v>2.4531677750000001E-2</v>
      </c>
      <c r="I136" s="24">
        <v>2.3783598715370201E-3</v>
      </c>
    </row>
    <row r="137" spans="1:9" x14ac:dyDescent="0.2">
      <c r="A137" s="23">
        <v>135</v>
      </c>
      <c r="B137" s="23" t="s">
        <v>273</v>
      </c>
      <c r="C137" s="23" t="s">
        <v>180</v>
      </c>
      <c r="D137" s="23">
        <v>3</v>
      </c>
      <c r="E137" s="24">
        <v>1.5405379999999999E-3</v>
      </c>
      <c r="F137" s="24">
        <v>4.6682980000000004E-3</v>
      </c>
      <c r="G137" s="24">
        <v>3.0065755999999999E-2</v>
      </c>
      <c r="H137" s="24">
        <v>3.066996E-2</v>
      </c>
      <c r="I137" s="24">
        <v>9.7350685712648197E-3</v>
      </c>
    </row>
    <row r="138" spans="1:9" x14ac:dyDescent="0.2">
      <c r="A138" s="23">
        <v>136</v>
      </c>
      <c r="B138" s="23" t="s">
        <v>273</v>
      </c>
      <c r="C138" s="23" t="s">
        <v>179</v>
      </c>
      <c r="D138" s="23">
        <v>3</v>
      </c>
      <c r="E138" s="24">
        <v>1.5405379999999999E-3</v>
      </c>
      <c r="F138" s="24">
        <v>4.6682980000000004E-3</v>
      </c>
      <c r="G138" s="24">
        <v>2.4730228E-2</v>
      </c>
      <c r="H138" s="24">
        <v>2.6882654999999998E-2</v>
      </c>
      <c r="I138" s="24">
        <v>3.8553821351908798E-3</v>
      </c>
    </row>
    <row r="139" spans="1:9" x14ac:dyDescent="0.2">
      <c r="A139" s="23">
        <v>137</v>
      </c>
      <c r="B139" s="23" t="s">
        <v>273</v>
      </c>
      <c r="C139" s="23" t="s">
        <v>177</v>
      </c>
      <c r="D139" s="23">
        <v>3</v>
      </c>
      <c r="E139" s="24">
        <v>1.5405379999999999E-3</v>
      </c>
      <c r="F139" s="24">
        <v>4.6682980000000004E-3</v>
      </c>
      <c r="G139" s="24">
        <v>2.1840677999999999E-2</v>
      </c>
      <c r="H139" s="24">
        <v>2.1483998666666702E-2</v>
      </c>
      <c r="I139" s="24">
        <v>1.7269774377519601E-3</v>
      </c>
    </row>
    <row r="140" spans="1:9" x14ac:dyDescent="0.2">
      <c r="A140" s="23">
        <v>138</v>
      </c>
      <c r="B140" s="23" t="s">
        <v>274</v>
      </c>
      <c r="C140" s="23" t="s">
        <v>182</v>
      </c>
      <c r="D140" s="23">
        <v>4</v>
      </c>
      <c r="E140" s="24">
        <v>3.4088629000000002E-2</v>
      </c>
      <c r="F140" s="24">
        <v>0.103298874</v>
      </c>
      <c r="G140" s="24">
        <v>0.17563257199999999</v>
      </c>
      <c r="H140" s="24">
        <v>0.21227266175000001</v>
      </c>
      <c r="I140" s="24">
        <v>8.9044056540914795E-2</v>
      </c>
    </row>
    <row r="141" spans="1:9" x14ac:dyDescent="0.2">
      <c r="A141" s="23">
        <v>139</v>
      </c>
      <c r="B141" s="23" t="s">
        <v>274</v>
      </c>
      <c r="C141" s="23" t="s">
        <v>181</v>
      </c>
      <c r="D141" s="23">
        <v>4</v>
      </c>
      <c r="E141" s="24">
        <v>3.4088629000000002E-2</v>
      </c>
      <c r="F141" s="24">
        <v>0.103298874</v>
      </c>
      <c r="G141" s="24">
        <v>0.20526019249999999</v>
      </c>
      <c r="H141" s="24">
        <v>0.2278357865</v>
      </c>
      <c r="I141" s="24">
        <v>0.111692220807489</v>
      </c>
    </row>
    <row r="142" spans="1:9" x14ac:dyDescent="0.2">
      <c r="A142" s="23">
        <v>140</v>
      </c>
      <c r="B142" s="23" t="s">
        <v>274</v>
      </c>
      <c r="C142" s="23" t="s">
        <v>180</v>
      </c>
      <c r="D142" s="23">
        <v>3</v>
      </c>
      <c r="E142" s="24">
        <v>3.4088629000000002E-2</v>
      </c>
      <c r="F142" s="24">
        <v>0.103298874</v>
      </c>
      <c r="G142" s="24">
        <v>0.40109847799999998</v>
      </c>
      <c r="H142" s="24">
        <v>0.348938674666667</v>
      </c>
      <c r="I142" s="24">
        <v>0.18203383808413501</v>
      </c>
    </row>
    <row r="143" spans="1:9" x14ac:dyDescent="0.2">
      <c r="A143" s="23">
        <v>141</v>
      </c>
      <c r="B143" s="23" t="s">
        <v>274</v>
      </c>
      <c r="C143" s="23" t="s">
        <v>179</v>
      </c>
      <c r="D143" s="23">
        <v>3</v>
      </c>
      <c r="E143" s="24">
        <v>3.4088629000000002E-2</v>
      </c>
      <c r="F143" s="24">
        <v>0.103298874</v>
      </c>
      <c r="G143" s="24">
        <v>0.38841810799999998</v>
      </c>
      <c r="H143" s="24">
        <v>0.291883962666667</v>
      </c>
      <c r="I143" s="24">
        <v>0.196895102155621</v>
      </c>
    </row>
    <row r="144" spans="1:9" x14ac:dyDescent="0.2">
      <c r="A144" s="23">
        <v>142</v>
      </c>
      <c r="B144" s="23" t="s">
        <v>274</v>
      </c>
      <c r="C144" s="23" t="s">
        <v>177</v>
      </c>
      <c r="D144" s="23">
        <v>3</v>
      </c>
      <c r="E144" s="24">
        <v>3.4088629000000002E-2</v>
      </c>
      <c r="F144" s="24">
        <v>0.103298874</v>
      </c>
      <c r="G144" s="24">
        <v>0.21846807300000001</v>
      </c>
      <c r="H144" s="24">
        <v>0.25231244066666703</v>
      </c>
      <c r="I144" s="24">
        <v>0.11293651006170601</v>
      </c>
    </row>
    <row r="145" spans="1:9" x14ac:dyDescent="0.2">
      <c r="A145" s="23">
        <v>143</v>
      </c>
      <c r="B145" s="23" t="s">
        <v>275</v>
      </c>
      <c r="C145" s="23" t="s">
        <v>182</v>
      </c>
      <c r="D145" s="23">
        <v>4</v>
      </c>
      <c r="E145" s="24">
        <v>6.6575643000000004E-2</v>
      </c>
      <c r="F145" s="24">
        <v>0.20174437200000001</v>
      </c>
      <c r="G145" s="24">
        <v>0.32585326450000002</v>
      </c>
      <c r="H145" s="24">
        <v>0.37911611449999999</v>
      </c>
      <c r="I145" s="24">
        <v>0.20590944584214099</v>
      </c>
    </row>
    <row r="146" spans="1:9" x14ac:dyDescent="0.2">
      <c r="A146" s="23">
        <v>144</v>
      </c>
      <c r="B146" s="23" t="s">
        <v>275</v>
      </c>
      <c r="C146" s="23" t="s">
        <v>181</v>
      </c>
      <c r="D146" s="23">
        <v>4</v>
      </c>
      <c r="E146" s="24">
        <v>6.6575643000000004E-2</v>
      </c>
      <c r="F146" s="24">
        <v>0.20174437200000001</v>
      </c>
      <c r="G146" s="24">
        <v>0.26749726699999998</v>
      </c>
      <c r="H146" s="24">
        <v>0.24933099375000001</v>
      </c>
      <c r="I146" s="24">
        <v>8.1648274235144896E-2</v>
      </c>
    </row>
    <row r="147" spans="1:9" x14ac:dyDescent="0.2">
      <c r="A147" s="23">
        <v>145</v>
      </c>
      <c r="B147" s="23" t="s">
        <v>275</v>
      </c>
      <c r="C147" s="23" t="s">
        <v>180</v>
      </c>
      <c r="D147" s="23">
        <v>3</v>
      </c>
      <c r="E147" s="24">
        <v>6.6575643000000004E-2</v>
      </c>
      <c r="F147" s="24">
        <v>0.20174437200000001</v>
      </c>
      <c r="G147" s="24">
        <v>0.89320354199999996</v>
      </c>
      <c r="H147" s="24">
        <v>0.73120859133333305</v>
      </c>
      <c r="I147" s="24">
        <v>0.29463839928775298</v>
      </c>
    </row>
    <row r="148" spans="1:9" x14ac:dyDescent="0.2">
      <c r="A148" s="23">
        <v>146</v>
      </c>
      <c r="B148" s="23" t="s">
        <v>275</v>
      </c>
      <c r="C148" s="23" t="s">
        <v>179</v>
      </c>
      <c r="D148" s="23">
        <v>3</v>
      </c>
      <c r="E148" s="24">
        <v>6.6575643000000004E-2</v>
      </c>
      <c r="F148" s="24">
        <v>0.20174437200000001</v>
      </c>
      <c r="G148" s="24">
        <v>0.62077456099999995</v>
      </c>
      <c r="H148" s="24">
        <v>0.457777930666667</v>
      </c>
      <c r="I148" s="24">
        <v>0.290766900680413</v>
      </c>
    </row>
    <row r="149" spans="1:9" x14ac:dyDescent="0.2">
      <c r="A149" s="23">
        <v>147</v>
      </c>
      <c r="B149" s="23" t="s">
        <v>275</v>
      </c>
      <c r="C149" s="23" t="s">
        <v>177</v>
      </c>
      <c r="D149" s="23">
        <v>3</v>
      </c>
      <c r="E149" s="24">
        <v>6.6575643000000004E-2</v>
      </c>
      <c r="F149" s="24">
        <v>0.20174437200000001</v>
      </c>
      <c r="G149" s="24">
        <v>0.347417631</v>
      </c>
      <c r="H149" s="24">
        <v>0.37771991433333302</v>
      </c>
      <c r="I149" s="24">
        <v>6.9295220910344499E-2</v>
      </c>
    </row>
    <row r="150" spans="1:9" x14ac:dyDescent="0.2">
      <c r="A150" s="23">
        <v>148</v>
      </c>
      <c r="B150" s="23" t="s">
        <v>513</v>
      </c>
      <c r="C150" s="23" t="s">
        <v>182</v>
      </c>
      <c r="D150" s="23">
        <v>3</v>
      </c>
      <c r="E150" s="24">
        <v>2.5431351000000001E-2</v>
      </c>
      <c r="F150" s="24">
        <v>7.70647E-2</v>
      </c>
      <c r="G150" s="24">
        <v>0.17951283200000001</v>
      </c>
      <c r="H150" s="24">
        <v>0.13054397166666701</v>
      </c>
      <c r="I150" s="24">
        <v>8.6213977698371497E-2</v>
      </c>
    </row>
    <row r="151" spans="1:9" x14ac:dyDescent="0.2">
      <c r="A151" s="23">
        <v>149</v>
      </c>
      <c r="B151" s="23" t="s">
        <v>513</v>
      </c>
      <c r="C151" s="23" t="s">
        <v>180</v>
      </c>
      <c r="D151" s="23">
        <v>2</v>
      </c>
      <c r="E151" s="24">
        <v>2.5431351000000001E-2</v>
      </c>
      <c r="F151" s="24">
        <v>7.70647E-2</v>
      </c>
      <c r="G151" s="24">
        <v>3.1164346999999998E-2</v>
      </c>
      <c r="H151" s="24">
        <v>3.1164346999999998E-2</v>
      </c>
      <c r="I151" s="24">
        <v>5.0741600780284798E-3</v>
      </c>
    </row>
    <row r="152" spans="1:9" x14ac:dyDescent="0.2">
      <c r="A152" s="23">
        <v>150</v>
      </c>
      <c r="B152" s="23" t="s">
        <v>513</v>
      </c>
      <c r="C152" s="23" t="s">
        <v>179</v>
      </c>
      <c r="D152" s="23">
        <v>2</v>
      </c>
      <c r="E152" s="24">
        <v>2.5431351000000001E-2</v>
      </c>
      <c r="F152" s="24">
        <v>7.70647E-2</v>
      </c>
      <c r="G152" s="24">
        <v>3.6299901000000002E-2</v>
      </c>
      <c r="H152" s="24">
        <v>3.6299901000000002E-2</v>
      </c>
      <c r="I152" s="24">
        <v>7.6736048138230303E-3</v>
      </c>
    </row>
    <row r="153" spans="1:9" x14ac:dyDescent="0.2">
      <c r="A153" s="23">
        <v>151</v>
      </c>
      <c r="B153" s="23" t="s">
        <v>513</v>
      </c>
      <c r="C153" s="23" t="s">
        <v>177</v>
      </c>
      <c r="D153" s="23">
        <v>3</v>
      </c>
      <c r="E153" s="24">
        <v>2.5431351000000001E-2</v>
      </c>
      <c r="F153" s="24">
        <v>7.70647E-2</v>
      </c>
      <c r="G153" s="24">
        <v>7.5318683999999997E-2</v>
      </c>
      <c r="H153" s="24">
        <v>7.8368875000000005E-2</v>
      </c>
      <c r="I153" s="24">
        <v>4.4766090111644098E-2</v>
      </c>
    </row>
    <row r="154" spans="1:9" x14ac:dyDescent="0.2">
      <c r="A154" s="23">
        <v>152</v>
      </c>
      <c r="B154" s="23" t="s">
        <v>276</v>
      </c>
      <c r="C154" s="23" t="s">
        <v>182</v>
      </c>
      <c r="D154" s="23">
        <v>4</v>
      </c>
      <c r="E154" s="24">
        <v>3.1435030000000002E-3</v>
      </c>
      <c r="F154" s="24">
        <v>9.5257650000000003E-3</v>
      </c>
      <c r="G154" s="24">
        <v>0.13428201949999999</v>
      </c>
      <c r="H154" s="24">
        <v>0.15685358675</v>
      </c>
      <c r="I154" s="24">
        <v>6.2289127184031103E-2</v>
      </c>
    </row>
    <row r="155" spans="1:9" x14ac:dyDescent="0.2">
      <c r="A155" s="23">
        <v>153</v>
      </c>
      <c r="B155" s="23" t="s">
        <v>276</v>
      </c>
      <c r="C155" s="23" t="s">
        <v>181</v>
      </c>
      <c r="D155" s="23">
        <v>4</v>
      </c>
      <c r="E155" s="24">
        <v>3.1435030000000002E-3</v>
      </c>
      <c r="F155" s="24">
        <v>9.5257650000000003E-3</v>
      </c>
      <c r="G155" s="24">
        <v>0.22257123349999999</v>
      </c>
      <c r="H155" s="24">
        <v>0.23608702149999999</v>
      </c>
      <c r="I155" s="24">
        <v>0.11587160840779</v>
      </c>
    </row>
    <row r="156" spans="1:9" x14ac:dyDescent="0.2">
      <c r="A156" s="23">
        <v>154</v>
      </c>
      <c r="B156" s="23" t="s">
        <v>276</v>
      </c>
      <c r="C156" s="23" t="s">
        <v>180</v>
      </c>
      <c r="D156" s="23">
        <v>3</v>
      </c>
      <c r="E156" s="24">
        <v>3.1435030000000002E-3</v>
      </c>
      <c r="F156" s="24">
        <v>9.5257650000000003E-3</v>
      </c>
      <c r="G156" s="24">
        <v>0.29592468799999999</v>
      </c>
      <c r="H156" s="24">
        <v>0.37785000533333302</v>
      </c>
      <c r="I156" s="24">
        <v>0.26135210360713801</v>
      </c>
    </row>
    <row r="157" spans="1:9" x14ac:dyDescent="0.2">
      <c r="A157" s="23">
        <v>155</v>
      </c>
      <c r="B157" s="23" t="s">
        <v>276</v>
      </c>
      <c r="C157" s="23" t="s">
        <v>179</v>
      </c>
      <c r="D157" s="23">
        <v>3</v>
      </c>
      <c r="E157" s="24">
        <v>3.1435030000000002E-3</v>
      </c>
      <c r="F157" s="24">
        <v>9.5257650000000003E-3</v>
      </c>
      <c r="G157" s="24">
        <v>9.6836605000000006E-2</v>
      </c>
      <c r="H157" s="24">
        <v>0.14041859166666701</v>
      </c>
      <c r="I157" s="24">
        <v>8.11301980834815E-2</v>
      </c>
    </row>
    <row r="158" spans="1:9" x14ac:dyDescent="0.2">
      <c r="A158" s="23">
        <v>156</v>
      </c>
      <c r="B158" s="23" t="s">
        <v>276</v>
      </c>
      <c r="C158" s="23" t="s">
        <v>177</v>
      </c>
      <c r="D158" s="23">
        <v>3</v>
      </c>
      <c r="E158" s="24">
        <v>3.1435030000000002E-3</v>
      </c>
      <c r="F158" s="24">
        <v>9.5257650000000003E-3</v>
      </c>
      <c r="G158" s="24">
        <v>0.13667595900000001</v>
      </c>
      <c r="H158" s="24">
        <v>0.31150307466666699</v>
      </c>
      <c r="I158" s="24">
        <v>0.31730318189475898</v>
      </c>
    </row>
    <row r="159" spans="1:9" x14ac:dyDescent="0.2">
      <c r="A159" s="23">
        <v>157</v>
      </c>
      <c r="B159" s="23" t="s">
        <v>277</v>
      </c>
      <c r="C159" s="23" t="s">
        <v>182</v>
      </c>
      <c r="D159" s="23">
        <v>4</v>
      </c>
      <c r="E159" s="24">
        <v>0.384306855</v>
      </c>
      <c r="F159" s="24">
        <v>1.1645662269999999</v>
      </c>
      <c r="G159" s="24">
        <v>1.7677566650000001</v>
      </c>
      <c r="H159" s="24">
        <v>1.7393047292499999</v>
      </c>
      <c r="I159" s="24">
        <v>0.53177228513216701</v>
      </c>
    </row>
    <row r="160" spans="1:9" x14ac:dyDescent="0.2">
      <c r="A160" s="23">
        <v>158</v>
      </c>
      <c r="B160" s="23" t="s">
        <v>277</v>
      </c>
      <c r="C160" s="23" t="s">
        <v>181</v>
      </c>
      <c r="D160" s="23">
        <v>4</v>
      </c>
      <c r="E160" s="24">
        <v>0.384306855</v>
      </c>
      <c r="F160" s="24">
        <v>1.1645662269999999</v>
      </c>
      <c r="G160" s="24">
        <v>1.105182334</v>
      </c>
      <c r="H160" s="24">
        <v>1.14638365525</v>
      </c>
      <c r="I160" s="24">
        <v>0.47049420799885899</v>
      </c>
    </row>
    <row r="161" spans="1:9" x14ac:dyDescent="0.2">
      <c r="A161" s="23">
        <v>159</v>
      </c>
      <c r="B161" s="23" t="s">
        <v>277</v>
      </c>
      <c r="C161" s="23" t="s">
        <v>180</v>
      </c>
      <c r="D161" s="23">
        <v>3</v>
      </c>
      <c r="E161" s="24">
        <v>0.384306855</v>
      </c>
      <c r="F161" s="24">
        <v>1.1645662269999999</v>
      </c>
      <c r="G161" s="24">
        <v>4.0578203070000001</v>
      </c>
      <c r="H161" s="24">
        <v>4.1981012806666698</v>
      </c>
      <c r="I161" s="24">
        <v>3.1247008379394101</v>
      </c>
    </row>
    <row r="162" spans="1:9" x14ac:dyDescent="0.2">
      <c r="A162" s="23">
        <v>160</v>
      </c>
      <c r="B162" s="23" t="s">
        <v>277</v>
      </c>
      <c r="C162" s="23" t="s">
        <v>179</v>
      </c>
      <c r="D162" s="23">
        <v>2</v>
      </c>
      <c r="E162" s="24">
        <v>0.384306855</v>
      </c>
      <c r="F162" s="24">
        <v>1.1645662269999999</v>
      </c>
      <c r="G162" s="24">
        <v>6.3081465694999999</v>
      </c>
      <c r="H162" s="24">
        <v>6.3081465694999999</v>
      </c>
      <c r="I162" s="24">
        <v>0.32163773640858301</v>
      </c>
    </row>
    <row r="163" spans="1:9" x14ac:dyDescent="0.2">
      <c r="A163" s="23">
        <v>161</v>
      </c>
      <c r="B163" s="23" t="s">
        <v>277</v>
      </c>
      <c r="C163" s="23" t="s">
        <v>177</v>
      </c>
      <c r="D163" s="23">
        <v>3</v>
      </c>
      <c r="E163" s="24">
        <v>0.384306855</v>
      </c>
      <c r="F163" s="24">
        <v>1.1645662269999999</v>
      </c>
      <c r="G163" s="24">
        <v>2.440079179</v>
      </c>
      <c r="H163" s="24">
        <v>2.7098394163333301</v>
      </c>
      <c r="I163" s="24">
        <v>0.92678839826398096</v>
      </c>
    </row>
    <row r="164" spans="1:9" x14ac:dyDescent="0.2">
      <c r="A164" s="23">
        <v>162</v>
      </c>
      <c r="B164" s="23" t="s">
        <v>278</v>
      </c>
      <c r="C164" s="23" t="s">
        <v>182</v>
      </c>
      <c r="D164" s="23">
        <v>4</v>
      </c>
      <c r="E164" s="24">
        <v>4.2037895999999998E-2</v>
      </c>
      <c r="F164" s="24">
        <v>0.12738756200000001</v>
      </c>
      <c r="G164" s="24">
        <v>0.3645306365</v>
      </c>
      <c r="H164" s="24">
        <v>0.38041685549999998</v>
      </c>
      <c r="I164" s="24">
        <v>0.15320707158327099</v>
      </c>
    </row>
    <row r="165" spans="1:9" x14ac:dyDescent="0.2">
      <c r="A165" s="23">
        <v>163</v>
      </c>
      <c r="B165" s="23" t="s">
        <v>278</v>
      </c>
      <c r="C165" s="23" t="s">
        <v>181</v>
      </c>
      <c r="D165" s="23">
        <v>4</v>
      </c>
      <c r="E165" s="24">
        <v>4.2037895999999998E-2</v>
      </c>
      <c r="F165" s="24">
        <v>0.12738756200000001</v>
      </c>
      <c r="G165" s="24">
        <v>0.35945300200000002</v>
      </c>
      <c r="H165" s="24">
        <v>0.36230869874999999</v>
      </c>
      <c r="I165" s="24">
        <v>6.9822925898130106E-2</v>
      </c>
    </row>
    <row r="166" spans="1:9" x14ac:dyDescent="0.2">
      <c r="A166" s="23">
        <v>164</v>
      </c>
      <c r="B166" s="23" t="s">
        <v>278</v>
      </c>
      <c r="C166" s="23" t="s">
        <v>180</v>
      </c>
      <c r="D166" s="23">
        <v>3</v>
      </c>
      <c r="E166" s="24">
        <v>4.2037895999999998E-2</v>
      </c>
      <c r="F166" s="24">
        <v>0.12738756200000001</v>
      </c>
      <c r="G166" s="24">
        <v>0.28014856700000001</v>
      </c>
      <c r="H166" s="24">
        <v>0.46609740300000002</v>
      </c>
      <c r="I166" s="24">
        <v>0.37125506994788399</v>
      </c>
    </row>
    <row r="167" spans="1:9" x14ac:dyDescent="0.2">
      <c r="A167" s="23">
        <v>165</v>
      </c>
      <c r="B167" s="23" t="s">
        <v>278</v>
      </c>
      <c r="C167" s="23" t="s">
        <v>179</v>
      </c>
      <c r="D167" s="23">
        <v>3</v>
      </c>
      <c r="E167" s="24">
        <v>4.2037895999999998E-2</v>
      </c>
      <c r="F167" s="24">
        <v>0.12738756200000001</v>
      </c>
      <c r="G167" s="24">
        <v>0.24971553399999999</v>
      </c>
      <c r="H167" s="24">
        <v>0.22558019300000001</v>
      </c>
      <c r="I167" s="24">
        <v>6.4663391186522604E-2</v>
      </c>
    </row>
    <row r="168" spans="1:9" x14ac:dyDescent="0.2">
      <c r="A168" s="23">
        <v>166</v>
      </c>
      <c r="B168" s="23" t="s">
        <v>278</v>
      </c>
      <c r="C168" s="23" t="s">
        <v>177</v>
      </c>
      <c r="D168" s="23">
        <v>3</v>
      </c>
      <c r="E168" s="24">
        <v>4.2037895999999998E-2</v>
      </c>
      <c r="F168" s="24">
        <v>0.12738756200000001</v>
      </c>
      <c r="G168" s="24">
        <v>0.193254867</v>
      </c>
      <c r="H168" s="24">
        <v>0.23026503133333301</v>
      </c>
      <c r="I168" s="24">
        <v>0.13279512739284</v>
      </c>
    </row>
    <row r="169" spans="1:9" x14ac:dyDescent="0.2">
      <c r="A169" s="23">
        <v>167</v>
      </c>
      <c r="B169" s="23" t="s">
        <v>514</v>
      </c>
      <c r="C169" s="23" t="s">
        <v>182</v>
      </c>
      <c r="D169" s="23">
        <v>3</v>
      </c>
      <c r="E169" s="24">
        <v>6.2066650000000001E-3</v>
      </c>
      <c r="F169" s="24">
        <v>1.8808076999999999E-2</v>
      </c>
      <c r="G169" s="24">
        <v>4.1638569E-2</v>
      </c>
      <c r="H169" s="24">
        <v>4.8925880999999997E-2</v>
      </c>
      <c r="I169" s="24">
        <v>1.5481714517875901E-2</v>
      </c>
    </row>
    <row r="170" spans="1:9" x14ac:dyDescent="0.2">
      <c r="A170" s="23">
        <v>168</v>
      </c>
      <c r="B170" s="23" t="s">
        <v>514</v>
      </c>
      <c r="C170" s="23" t="s">
        <v>180</v>
      </c>
      <c r="D170" s="23">
        <v>2</v>
      </c>
      <c r="E170" s="24">
        <v>6.2066650000000001E-3</v>
      </c>
      <c r="F170" s="24">
        <v>1.8808076999999999E-2</v>
      </c>
      <c r="G170" s="24">
        <v>6.8080212000000001E-2</v>
      </c>
      <c r="H170" s="24">
        <v>6.8080212000000001E-2</v>
      </c>
      <c r="I170" s="24">
        <v>7.0455166497486593E-2</v>
      </c>
    </row>
    <row r="171" spans="1:9" x14ac:dyDescent="0.2">
      <c r="A171" s="23">
        <v>169</v>
      </c>
      <c r="B171" s="23" t="s">
        <v>514</v>
      </c>
      <c r="C171" s="23" t="s">
        <v>177</v>
      </c>
      <c r="D171" s="23">
        <v>2</v>
      </c>
      <c r="E171" s="24">
        <v>6.2066650000000001E-3</v>
      </c>
      <c r="F171" s="24">
        <v>1.8808076999999999E-2</v>
      </c>
      <c r="G171" s="24">
        <v>6.1432464499999999E-2</v>
      </c>
      <c r="H171" s="24">
        <v>6.1432464499999999E-2</v>
      </c>
      <c r="I171" s="24">
        <v>1.9989627982751602E-2</v>
      </c>
    </row>
    <row r="172" spans="1:9" x14ac:dyDescent="0.2">
      <c r="A172" s="23">
        <v>170</v>
      </c>
      <c r="B172" s="23" t="s">
        <v>279</v>
      </c>
      <c r="C172" s="23" t="s">
        <v>182</v>
      </c>
      <c r="D172" s="23">
        <v>4</v>
      </c>
      <c r="E172" s="24">
        <v>0.25284632899999998</v>
      </c>
      <c r="F172" s="24">
        <v>0.76620099600000002</v>
      </c>
      <c r="G172" s="24">
        <v>1.3426734549999999</v>
      </c>
      <c r="H172" s="24">
        <v>1.4032367082499999</v>
      </c>
      <c r="I172" s="24">
        <v>0.57082716682902701</v>
      </c>
    </row>
    <row r="173" spans="1:9" x14ac:dyDescent="0.2">
      <c r="A173" s="23">
        <v>171</v>
      </c>
      <c r="B173" s="23" t="s">
        <v>279</v>
      </c>
      <c r="C173" s="23" t="s">
        <v>181</v>
      </c>
      <c r="D173" s="23">
        <v>4</v>
      </c>
      <c r="E173" s="24">
        <v>0.25284632899999998</v>
      </c>
      <c r="F173" s="24">
        <v>0.76620099600000002</v>
      </c>
      <c r="G173" s="24">
        <v>1.9023970895</v>
      </c>
      <c r="H173" s="24">
        <v>1.7872221457499999</v>
      </c>
      <c r="I173" s="24">
        <v>0.53789425262139201</v>
      </c>
    </row>
    <row r="174" spans="1:9" x14ac:dyDescent="0.2">
      <c r="A174" s="23">
        <v>172</v>
      </c>
      <c r="B174" s="23" t="s">
        <v>279</v>
      </c>
      <c r="C174" s="23" t="s">
        <v>180</v>
      </c>
      <c r="D174" s="23">
        <v>3</v>
      </c>
      <c r="E174" s="24">
        <v>0.25284632899999998</v>
      </c>
      <c r="F174" s="24">
        <v>0.76620099600000002</v>
      </c>
      <c r="G174" s="24">
        <v>1.5176284090000001</v>
      </c>
      <c r="H174" s="24">
        <v>2.2893729490000001</v>
      </c>
      <c r="I174" s="24">
        <v>1.5034813779307501</v>
      </c>
    </row>
    <row r="175" spans="1:9" x14ac:dyDescent="0.2">
      <c r="A175" s="23">
        <v>173</v>
      </c>
      <c r="B175" s="23" t="s">
        <v>279</v>
      </c>
      <c r="C175" s="23" t="s">
        <v>179</v>
      </c>
      <c r="D175" s="23">
        <v>3</v>
      </c>
      <c r="E175" s="24">
        <v>0.25284632899999998</v>
      </c>
      <c r="F175" s="24">
        <v>0.76620099600000002</v>
      </c>
      <c r="G175" s="24">
        <v>1.282635779</v>
      </c>
      <c r="H175" s="24">
        <v>1.5730907166666701</v>
      </c>
      <c r="I175" s="24">
        <v>0.52487706172109005</v>
      </c>
    </row>
    <row r="176" spans="1:9" x14ac:dyDescent="0.2">
      <c r="A176" s="23">
        <v>174</v>
      </c>
      <c r="B176" s="23" t="s">
        <v>279</v>
      </c>
      <c r="C176" s="23" t="s">
        <v>177</v>
      </c>
      <c r="D176" s="23">
        <v>3</v>
      </c>
      <c r="E176" s="24">
        <v>0.25284632899999998</v>
      </c>
      <c r="F176" s="24">
        <v>0.76620099600000002</v>
      </c>
      <c r="G176" s="24">
        <v>1.0093149269999999</v>
      </c>
      <c r="H176" s="24">
        <v>1.2033367100000001</v>
      </c>
      <c r="I176" s="24">
        <v>0.391283635886508</v>
      </c>
    </row>
    <row r="177" spans="1:9" x14ac:dyDescent="0.2">
      <c r="A177" s="23">
        <v>175</v>
      </c>
      <c r="B177" s="23" t="s">
        <v>280</v>
      </c>
      <c r="C177" s="23" t="s">
        <v>182</v>
      </c>
      <c r="D177" s="23">
        <v>4</v>
      </c>
      <c r="E177" s="24">
        <v>0.17421199200000001</v>
      </c>
      <c r="F177" s="24">
        <v>0.52791512699999998</v>
      </c>
      <c r="G177" s="24">
        <v>0.47913804850000002</v>
      </c>
      <c r="H177" s="24">
        <v>0.4856773815</v>
      </c>
      <c r="I177" s="24">
        <v>0.18248049308999301</v>
      </c>
    </row>
    <row r="178" spans="1:9" x14ac:dyDescent="0.2">
      <c r="A178" s="23">
        <v>176</v>
      </c>
      <c r="B178" s="23" t="s">
        <v>185</v>
      </c>
      <c r="C178" s="23" t="s">
        <v>181</v>
      </c>
      <c r="D178" s="23">
        <v>3</v>
      </c>
      <c r="E178" s="24">
        <v>0.17421199200000001</v>
      </c>
      <c r="F178" s="24">
        <v>0.52791512699999998</v>
      </c>
      <c r="G178" s="24">
        <v>0.32804007699999999</v>
      </c>
      <c r="H178" s="24">
        <v>0.34887790933333301</v>
      </c>
      <c r="I178" s="24">
        <v>5.17738646791744E-2</v>
      </c>
    </row>
    <row r="179" spans="1:9" x14ac:dyDescent="0.2">
      <c r="A179" s="23">
        <v>177</v>
      </c>
      <c r="B179" s="23" t="s">
        <v>280</v>
      </c>
      <c r="C179" s="23" t="s">
        <v>180</v>
      </c>
      <c r="D179" s="23">
        <v>3</v>
      </c>
      <c r="E179" s="24">
        <v>0.17421199200000001</v>
      </c>
      <c r="F179" s="24">
        <v>0.52791512699999998</v>
      </c>
      <c r="G179" s="24">
        <v>1.473549693</v>
      </c>
      <c r="H179" s="24">
        <v>1.22368223933333</v>
      </c>
      <c r="I179" s="24">
        <v>0.77563860061332701</v>
      </c>
    </row>
    <row r="180" spans="1:9" x14ac:dyDescent="0.2">
      <c r="A180" s="23">
        <v>178</v>
      </c>
      <c r="B180" s="23" t="s">
        <v>280</v>
      </c>
      <c r="C180" s="23" t="s">
        <v>179</v>
      </c>
      <c r="D180" s="23">
        <v>2</v>
      </c>
      <c r="E180" s="24">
        <v>0.17421199200000001</v>
      </c>
      <c r="F180" s="24">
        <v>0.52791512699999998</v>
      </c>
      <c r="G180" s="24">
        <v>1.5177314125000001</v>
      </c>
      <c r="H180" s="24">
        <v>1.5177314125000001</v>
      </c>
      <c r="I180" s="24">
        <v>2.5595699237432601E-2</v>
      </c>
    </row>
    <row r="181" spans="1:9" x14ac:dyDescent="0.2">
      <c r="A181" s="23">
        <v>179</v>
      </c>
      <c r="B181" s="23" t="s">
        <v>280</v>
      </c>
      <c r="C181" s="23" t="s">
        <v>177</v>
      </c>
      <c r="D181" s="23">
        <v>3</v>
      </c>
      <c r="E181" s="24">
        <v>0.17421199200000001</v>
      </c>
      <c r="F181" s="24">
        <v>0.52791512699999998</v>
      </c>
      <c r="G181" s="24">
        <v>0.60389038100000003</v>
      </c>
      <c r="H181" s="24">
        <v>0.74539760933333299</v>
      </c>
      <c r="I181" s="24">
        <v>0.24847184659632901</v>
      </c>
    </row>
    <row r="182" spans="1:9" x14ac:dyDescent="0.2">
      <c r="A182" s="23">
        <v>180</v>
      </c>
      <c r="B182" s="23" t="s">
        <v>281</v>
      </c>
      <c r="C182" s="23" t="s">
        <v>180</v>
      </c>
      <c r="D182" s="23">
        <v>2</v>
      </c>
      <c r="E182" s="24">
        <v>3.7374434999999998E-2</v>
      </c>
      <c r="F182" s="24">
        <v>0.113255863</v>
      </c>
      <c r="G182" s="24">
        <v>9.1685111E-2</v>
      </c>
      <c r="H182" s="24">
        <v>9.1685111E-2</v>
      </c>
      <c r="I182" s="24">
        <v>6.0824168490972802E-2</v>
      </c>
    </row>
    <row r="183" spans="1:9" x14ac:dyDescent="0.2">
      <c r="A183" s="23">
        <v>181</v>
      </c>
      <c r="B183" s="23" t="s">
        <v>184</v>
      </c>
      <c r="C183" s="23" t="s">
        <v>179</v>
      </c>
      <c r="D183" s="23">
        <v>3</v>
      </c>
      <c r="E183" s="24">
        <v>3.7374434999999998E-2</v>
      </c>
      <c r="F183" s="24">
        <v>0.113255863</v>
      </c>
      <c r="G183" s="24">
        <v>6.0632397999999997E-2</v>
      </c>
      <c r="H183" s="24">
        <v>6.6641320000000004E-2</v>
      </c>
      <c r="I183" s="24">
        <v>2.6561406851371101E-2</v>
      </c>
    </row>
    <row r="184" spans="1:9" x14ac:dyDescent="0.2">
      <c r="A184" s="23">
        <v>182</v>
      </c>
      <c r="B184" s="23" t="s">
        <v>184</v>
      </c>
      <c r="C184" s="23" t="s">
        <v>177</v>
      </c>
      <c r="D184" s="23">
        <v>3</v>
      </c>
      <c r="E184" s="24">
        <v>3.7374434999999998E-2</v>
      </c>
      <c r="F184" s="24">
        <v>0.113255863</v>
      </c>
      <c r="G184" s="24">
        <v>5.7817957000000003E-2</v>
      </c>
      <c r="H184" s="24">
        <v>6.9118772999999994E-2</v>
      </c>
      <c r="I184" s="24">
        <v>2.06562706144559E-2</v>
      </c>
    </row>
    <row r="185" spans="1:9" x14ac:dyDescent="0.2">
      <c r="A185" s="23">
        <v>183</v>
      </c>
      <c r="B185" s="23" t="s">
        <v>282</v>
      </c>
      <c r="C185" s="23" t="s">
        <v>182</v>
      </c>
      <c r="D185" s="23">
        <v>4</v>
      </c>
      <c r="E185" s="24">
        <v>2.4732384E-2</v>
      </c>
      <c r="F185" s="24">
        <v>7.4946618000000007E-2</v>
      </c>
      <c r="G185" s="24">
        <v>6.1406648000000001E-2</v>
      </c>
      <c r="H185" s="24">
        <v>7.3822313249999993E-2</v>
      </c>
      <c r="I185" s="24">
        <v>5.2459099484977997E-2</v>
      </c>
    </row>
    <row r="186" spans="1:9" x14ac:dyDescent="0.2">
      <c r="A186" s="23">
        <v>184</v>
      </c>
      <c r="B186" s="23" t="s">
        <v>282</v>
      </c>
      <c r="C186" s="23" t="s">
        <v>181</v>
      </c>
      <c r="D186" s="23">
        <v>4</v>
      </c>
      <c r="E186" s="24">
        <v>2.4732384E-2</v>
      </c>
      <c r="F186" s="24">
        <v>7.4946618000000007E-2</v>
      </c>
      <c r="G186" s="24">
        <v>0.1121413455</v>
      </c>
      <c r="H186" s="24">
        <v>0.1060824325</v>
      </c>
      <c r="I186" s="24">
        <v>2.7582817975860801E-2</v>
      </c>
    </row>
    <row r="187" spans="1:9" x14ac:dyDescent="0.2">
      <c r="A187" s="23">
        <v>185</v>
      </c>
      <c r="B187" s="23" t="s">
        <v>282</v>
      </c>
      <c r="C187" s="23" t="s">
        <v>180</v>
      </c>
      <c r="D187" s="23">
        <v>3</v>
      </c>
      <c r="E187" s="24">
        <v>2.4732384E-2</v>
      </c>
      <c r="F187" s="24">
        <v>7.4946618000000007E-2</v>
      </c>
      <c r="G187" s="24">
        <v>9.8373601000000005E-2</v>
      </c>
      <c r="H187" s="24">
        <v>0.13742015733333299</v>
      </c>
      <c r="I187" s="24">
        <v>9.4495428566686801E-2</v>
      </c>
    </row>
    <row r="188" spans="1:9" x14ac:dyDescent="0.2">
      <c r="A188" s="23">
        <v>186</v>
      </c>
      <c r="B188" s="23" t="s">
        <v>183</v>
      </c>
      <c r="C188" s="23" t="s">
        <v>179</v>
      </c>
      <c r="D188" s="23">
        <v>3</v>
      </c>
      <c r="E188" s="24">
        <v>2.4732384E-2</v>
      </c>
      <c r="F188" s="24">
        <v>7.4946618000000007E-2</v>
      </c>
      <c r="G188" s="24">
        <v>7.3610705999999998E-2</v>
      </c>
      <c r="H188" s="24">
        <v>6.7315224666666701E-2</v>
      </c>
      <c r="I188" s="24">
        <v>1.10367335979237E-2</v>
      </c>
    </row>
    <row r="189" spans="1:9" x14ac:dyDescent="0.2">
      <c r="A189" s="23">
        <v>187</v>
      </c>
      <c r="B189" s="23" t="s">
        <v>282</v>
      </c>
      <c r="C189" s="23" t="s">
        <v>177</v>
      </c>
      <c r="D189" s="23">
        <v>3</v>
      </c>
      <c r="E189" s="24">
        <v>2.4732384E-2</v>
      </c>
      <c r="F189" s="24">
        <v>7.4946618000000007E-2</v>
      </c>
      <c r="G189" s="24">
        <v>6.2404100999999997E-2</v>
      </c>
      <c r="H189" s="24">
        <v>9.18229406666667E-2</v>
      </c>
      <c r="I189" s="24">
        <v>6.7457805373103696E-2</v>
      </c>
    </row>
    <row r="190" spans="1:9" x14ac:dyDescent="0.2">
      <c r="A190" s="23">
        <v>188</v>
      </c>
      <c r="B190" s="23" t="s">
        <v>283</v>
      </c>
      <c r="C190" s="23" t="s">
        <v>182</v>
      </c>
      <c r="D190" s="23">
        <v>4</v>
      </c>
      <c r="E190" s="24">
        <v>0.19756889999999999</v>
      </c>
      <c r="F190" s="24">
        <v>0.598693637</v>
      </c>
      <c r="G190" s="24">
        <v>0.37329136699999999</v>
      </c>
      <c r="H190" s="24">
        <v>0.44343914125</v>
      </c>
      <c r="I190" s="24">
        <v>0.183997271121177</v>
      </c>
    </row>
    <row r="191" spans="1:9" x14ac:dyDescent="0.2">
      <c r="A191" s="23">
        <v>189</v>
      </c>
      <c r="B191" s="23" t="s">
        <v>178</v>
      </c>
      <c r="C191" s="23" t="s">
        <v>181</v>
      </c>
      <c r="D191" s="23">
        <v>3</v>
      </c>
      <c r="E191" s="24">
        <v>0.19756889999999999</v>
      </c>
      <c r="F191" s="24">
        <v>0.598693637</v>
      </c>
      <c r="G191" s="24">
        <v>0.35629412399999999</v>
      </c>
      <c r="H191" s="24">
        <v>0.36632801033333301</v>
      </c>
      <c r="I191" s="24">
        <v>3.1012319991638001E-2</v>
      </c>
    </row>
    <row r="192" spans="1:9" x14ac:dyDescent="0.2">
      <c r="A192" s="23">
        <v>190</v>
      </c>
      <c r="B192" s="23" t="s">
        <v>283</v>
      </c>
      <c r="C192" s="23" t="s">
        <v>180</v>
      </c>
      <c r="D192" s="23">
        <v>3</v>
      </c>
      <c r="E192" s="24">
        <v>0.19756889999999999</v>
      </c>
      <c r="F192" s="24">
        <v>0.598693637</v>
      </c>
      <c r="G192" s="24">
        <v>1.196359535</v>
      </c>
      <c r="H192" s="24">
        <v>0.951891455666667</v>
      </c>
      <c r="I192" s="24">
        <v>0.57363235501778997</v>
      </c>
    </row>
    <row r="193" spans="1:9" x14ac:dyDescent="0.2">
      <c r="A193" s="23">
        <v>191</v>
      </c>
      <c r="B193" s="23" t="s">
        <v>283</v>
      </c>
      <c r="C193" s="23" t="s">
        <v>179</v>
      </c>
      <c r="D193" s="23">
        <v>2</v>
      </c>
      <c r="E193" s="24">
        <v>0.19756889999999999</v>
      </c>
      <c r="F193" s="24">
        <v>0.598693637</v>
      </c>
      <c r="G193" s="24">
        <v>1.0397762195</v>
      </c>
      <c r="H193" s="24">
        <v>1.0397762195</v>
      </c>
      <c r="I193" s="24">
        <v>3.4519630060739499E-2</v>
      </c>
    </row>
    <row r="194" spans="1:9" x14ac:dyDescent="0.2">
      <c r="A194" s="23">
        <v>192</v>
      </c>
      <c r="B194" s="23" t="s">
        <v>283</v>
      </c>
      <c r="C194" s="23" t="s">
        <v>177</v>
      </c>
      <c r="D194" s="23">
        <v>3</v>
      </c>
      <c r="E194" s="24">
        <v>0.19756889999999999</v>
      </c>
      <c r="F194" s="24">
        <v>0.598693637</v>
      </c>
      <c r="G194" s="24">
        <v>0.54057869199999997</v>
      </c>
      <c r="H194" s="24">
        <v>0.58789078400000006</v>
      </c>
      <c r="I194" s="24">
        <v>0.18681824504264499</v>
      </c>
    </row>
  </sheetData>
  <sortState xmlns:xlrd2="http://schemas.microsoft.com/office/spreadsheetml/2017/richdata2" ref="A3:H194">
    <sortCondition ref="B3:B194"/>
    <sortCondition ref="C3:C194"/>
  </sortState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0CD43D-5C41-2D45-85BA-7B08FE7A97BA}">
  <dimension ref="A1:J498"/>
  <sheetViews>
    <sheetView topLeftCell="A302" workbookViewId="0">
      <selection activeCell="H19" sqref="H19"/>
    </sheetView>
  </sheetViews>
  <sheetFormatPr baseColWidth="10" defaultColWidth="16" defaultRowHeight="14" x14ac:dyDescent="0.15"/>
  <cols>
    <col min="1" max="1" width="8.1640625" style="2" customWidth="1"/>
    <col min="2" max="2" width="35" style="2" bestFit="1" customWidth="1"/>
    <col min="3" max="3" width="9.5" style="2" bestFit="1" customWidth="1"/>
    <col min="4" max="4" width="13.5" style="2" bestFit="1" customWidth="1"/>
    <col min="5" max="5" width="15.83203125" style="2" bestFit="1" customWidth="1"/>
    <col min="6" max="6" width="14.83203125" style="2" bestFit="1" customWidth="1"/>
    <col min="7" max="7" width="26" style="2" bestFit="1" customWidth="1"/>
    <col min="8" max="8" width="16" style="2"/>
    <col min="9" max="9" width="17" style="2" bestFit="1" customWidth="1"/>
    <col min="10" max="10" width="32" style="2" bestFit="1" customWidth="1"/>
    <col min="11" max="16384" width="16" style="2"/>
  </cols>
  <sheetData>
    <row r="1" spans="1:10" x14ac:dyDescent="0.15">
      <c r="A1" s="36" t="s">
        <v>1019</v>
      </c>
      <c r="B1" s="36"/>
      <c r="C1" s="36"/>
      <c r="D1" s="36"/>
      <c r="E1" s="36"/>
      <c r="F1" s="36"/>
      <c r="G1" s="36"/>
      <c r="H1" s="36"/>
    </row>
    <row r="2" spans="1:10" x14ac:dyDescent="0.15">
      <c r="A2" s="5"/>
      <c r="B2" s="5"/>
      <c r="C2" s="5"/>
      <c r="D2" s="5"/>
      <c r="E2" s="5"/>
      <c r="F2" s="5"/>
      <c r="G2" s="5"/>
      <c r="H2" s="5"/>
    </row>
    <row r="3" spans="1:10" s="1" customFormat="1" ht="16" x14ac:dyDescent="0.2">
      <c r="A3" s="25" t="s">
        <v>220</v>
      </c>
      <c r="B3" s="25" t="s">
        <v>521</v>
      </c>
      <c r="C3" s="25" t="s">
        <v>1060</v>
      </c>
      <c r="D3" s="25" t="s">
        <v>1059</v>
      </c>
      <c r="E3" s="25" t="s">
        <v>522</v>
      </c>
      <c r="F3" s="25" t="s">
        <v>1058</v>
      </c>
      <c r="G3" s="25" t="s">
        <v>1057</v>
      </c>
      <c r="H3" s="35"/>
      <c r="I3" s="25" t="s">
        <v>1030</v>
      </c>
      <c r="J3" s="25" t="s">
        <v>1031</v>
      </c>
    </row>
    <row r="4" spans="1:10" ht="16" x14ac:dyDescent="0.2">
      <c r="A4" s="23">
        <v>1</v>
      </c>
      <c r="B4" s="23" t="s">
        <v>523</v>
      </c>
      <c r="C4" s="24">
        <v>0.181690113816209</v>
      </c>
      <c r="D4" s="45">
        <v>0.70710678118654702</v>
      </c>
      <c r="E4" s="23" t="s">
        <v>524</v>
      </c>
      <c r="F4" s="23" t="b">
        <v>0</v>
      </c>
      <c r="G4" s="23" t="b">
        <v>0</v>
      </c>
      <c r="I4" s="23" t="s">
        <v>1020</v>
      </c>
      <c r="J4" s="37">
        <v>5</v>
      </c>
    </row>
    <row r="5" spans="1:10" x14ac:dyDescent="0.15">
      <c r="A5" s="23">
        <v>2</v>
      </c>
      <c r="B5" s="23" t="s">
        <v>525</v>
      </c>
      <c r="C5" s="24">
        <v>0.80482881660806305</v>
      </c>
      <c r="D5" s="45">
        <v>0.15389675281277301</v>
      </c>
      <c r="E5" s="23" t="s">
        <v>524</v>
      </c>
      <c r="F5" s="23" t="b">
        <v>0</v>
      </c>
      <c r="G5" s="23" t="b">
        <v>0</v>
      </c>
      <c r="I5" s="23" t="s">
        <v>1021</v>
      </c>
      <c r="J5" s="23">
        <v>7</v>
      </c>
    </row>
    <row r="6" spans="1:10" x14ac:dyDescent="0.15">
      <c r="A6" s="23">
        <v>3</v>
      </c>
      <c r="B6" s="23" t="s">
        <v>526</v>
      </c>
      <c r="C6" s="24">
        <v>1</v>
      </c>
      <c r="D6" s="45">
        <v>0</v>
      </c>
      <c r="E6" s="23" t="s">
        <v>524</v>
      </c>
      <c r="F6" s="23" t="b">
        <v>0</v>
      </c>
      <c r="G6" s="23" t="b">
        <v>0</v>
      </c>
      <c r="I6" s="23" t="s">
        <v>1022</v>
      </c>
      <c r="J6" s="23">
        <v>1</v>
      </c>
    </row>
    <row r="7" spans="1:10" x14ac:dyDescent="0.15">
      <c r="A7" s="23">
        <v>4</v>
      </c>
      <c r="B7" s="23" t="s">
        <v>527</v>
      </c>
      <c r="C7" s="24">
        <v>0.80482881660806305</v>
      </c>
      <c r="D7" s="45">
        <v>-0.15389675281277301</v>
      </c>
      <c r="E7" s="23" t="s">
        <v>524</v>
      </c>
      <c r="F7" s="23" t="b">
        <v>0</v>
      </c>
      <c r="G7" s="23" t="b">
        <v>0</v>
      </c>
      <c r="I7" s="23" t="s">
        <v>1023</v>
      </c>
      <c r="J7" s="23">
        <v>9</v>
      </c>
    </row>
    <row r="8" spans="1:10" x14ac:dyDescent="0.15">
      <c r="A8" s="23">
        <v>5</v>
      </c>
      <c r="B8" s="23" t="s">
        <v>528</v>
      </c>
      <c r="C8" s="24">
        <v>0.87288857156953803</v>
      </c>
      <c r="D8" s="45">
        <v>-0.1</v>
      </c>
      <c r="E8" s="23" t="s">
        <v>524</v>
      </c>
      <c r="F8" s="23" t="b">
        <v>0</v>
      </c>
      <c r="G8" s="23" t="b">
        <v>0</v>
      </c>
      <c r="I8" s="23" t="s">
        <v>1024</v>
      </c>
      <c r="J8" s="23">
        <v>10</v>
      </c>
    </row>
    <row r="9" spans="1:10" x14ac:dyDescent="0.15">
      <c r="A9" s="23">
        <v>6</v>
      </c>
      <c r="B9" s="23" t="s">
        <v>529</v>
      </c>
      <c r="C9" s="24">
        <v>1</v>
      </c>
      <c r="D9" s="45">
        <v>0</v>
      </c>
      <c r="E9" s="23" t="s">
        <v>524</v>
      </c>
      <c r="F9" s="23" t="b">
        <v>0</v>
      </c>
      <c r="G9" s="23" t="b">
        <v>0</v>
      </c>
      <c r="I9" s="23" t="s">
        <v>1025</v>
      </c>
      <c r="J9" s="23">
        <v>1</v>
      </c>
    </row>
    <row r="10" spans="1:10" x14ac:dyDescent="0.15">
      <c r="A10" s="23">
        <v>7</v>
      </c>
      <c r="B10" s="23" t="s">
        <v>530</v>
      </c>
      <c r="C10" s="24">
        <v>3.7386073468498503E-2</v>
      </c>
      <c r="D10" s="45">
        <v>-0.9</v>
      </c>
      <c r="E10" s="23" t="s">
        <v>524</v>
      </c>
      <c r="F10" s="23" t="b">
        <v>1</v>
      </c>
      <c r="G10" s="23" t="b">
        <v>1</v>
      </c>
      <c r="I10" s="23" t="s">
        <v>1026</v>
      </c>
      <c r="J10" s="23">
        <v>2</v>
      </c>
    </row>
    <row r="11" spans="1:10" x14ac:dyDescent="0.15">
      <c r="A11" s="23">
        <v>8</v>
      </c>
      <c r="B11" s="23" t="s">
        <v>531</v>
      </c>
      <c r="C11" s="24">
        <v>0.87288857156953803</v>
      </c>
      <c r="D11" s="45">
        <v>-0.1</v>
      </c>
      <c r="E11" s="23" t="s">
        <v>524</v>
      </c>
      <c r="F11" s="23" t="b">
        <v>0</v>
      </c>
      <c r="G11" s="23" t="b">
        <v>0</v>
      </c>
      <c r="I11" s="23" t="s">
        <v>1027</v>
      </c>
      <c r="J11" s="23">
        <v>2</v>
      </c>
    </row>
    <row r="12" spans="1:10" x14ac:dyDescent="0.15">
      <c r="A12" s="23">
        <v>9</v>
      </c>
      <c r="B12" s="23" t="s">
        <v>532</v>
      </c>
      <c r="C12" s="24">
        <v>0.87288857156953803</v>
      </c>
      <c r="D12" s="45">
        <v>-0.1</v>
      </c>
      <c r="E12" s="23" t="s">
        <v>524</v>
      </c>
      <c r="F12" s="23" t="b">
        <v>0</v>
      </c>
      <c r="G12" s="23" t="b">
        <v>0</v>
      </c>
      <c r="I12" s="23" t="s">
        <v>1028</v>
      </c>
      <c r="J12" s="23">
        <v>9</v>
      </c>
    </row>
    <row r="13" spans="1:10" x14ac:dyDescent="0.15">
      <c r="A13" s="23">
        <v>10</v>
      </c>
      <c r="B13" s="23" t="s">
        <v>533</v>
      </c>
      <c r="C13" s="24">
        <v>0.28475697986529402</v>
      </c>
      <c r="D13" s="45">
        <v>-0.6</v>
      </c>
      <c r="E13" s="23" t="s">
        <v>524</v>
      </c>
      <c r="F13" s="23" t="b">
        <v>0</v>
      </c>
      <c r="G13" s="23" t="b">
        <v>0</v>
      </c>
      <c r="I13" s="23" t="s">
        <v>1029</v>
      </c>
      <c r="J13" s="23">
        <v>2</v>
      </c>
    </row>
    <row r="14" spans="1:10" x14ac:dyDescent="0.15">
      <c r="A14" s="23">
        <v>11</v>
      </c>
      <c r="B14" s="23" t="s">
        <v>534</v>
      </c>
      <c r="C14" s="24">
        <v>0.87288857156953803</v>
      </c>
      <c r="D14" s="45">
        <v>-0.1</v>
      </c>
      <c r="E14" s="23" t="s">
        <v>524</v>
      </c>
      <c r="F14" s="23" t="b">
        <v>0</v>
      </c>
      <c r="G14" s="23" t="b">
        <v>0</v>
      </c>
    </row>
    <row r="15" spans="1:10" x14ac:dyDescent="0.15">
      <c r="A15" s="23">
        <v>12</v>
      </c>
      <c r="B15" s="23" t="s">
        <v>535</v>
      </c>
      <c r="C15" s="24">
        <v>0.28475697986529402</v>
      </c>
      <c r="D15" s="45">
        <v>-0.6</v>
      </c>
      <c r="E15" s="23" t="s">
        <v>524</v>
      </c>
      <c r="F15" s="23" t="b">
        <v>0</v>
      </c>
      <c r="G15" s="23" t="b">
        <v>0</v>
      </c>
    </row>
    <row r="16" spans="1:10" x14ac:dyDescent="0.15">
      <c r="A16" s="23">
        <v>13</v>
      </c>
      <c r="B16" s="23" t="s">
        <v>536</v>
      </c>
      <c r="C16" s="24">
        <v>0.18812040437418701</v>
      </c>
      <c r="D16" s="45">
        <v>-0.7</v>
      </c>
      <c r="E16" s="23" t="s">
        <v>524</v>
      </c>
      <c r="F16" s="23" t="b">
        <v>0</v>
      </c>
      <c r="G16" s="23" t="b">
        <v>0</v>
      </c>
    </row>
    <row r="17" spans="1:10" x14ac:dyDescent="0.15">
      <c r="A17" s="23">
        <v>14</v>
      </c>
      <c r="B17" s="23" t="s">
        <v>537</v>
      </c>
      <c r="C17" s="24">
        <v>0.49253578170279799</v>
      </c>
      <c r="D17" s="45">
        <v>-0.41039134083406198</v>
      </c>
      <c r="E17" s="23" t="s">
        <v>524</v>
      </c>
      <c r="F17" s="23" t="b">
        <v>0</v>
      </c>
      <c r="G17" s="23" t="b">
        <v>0</v>
      </c>
    </row>
    <row r="18" spans="1:10" x14ac:dyDescent="0.15">
      <c r="A18" s="23">
        <v>15</v>
      </c>
      <c r="B18" s="23" t="s">
        <v>538</v>
      </c>
      <c r="C18" s="24">
        <v>0.181690113816209</v>
      </c>
      <c r="D18" s="45">
        <v>-0.70710678118654702</v>
      </c>
      <c r="E18" s="23" t="s">
        <v>524</v>
      </c>
      <c r="F18" s="23" t="b">
        <v>0</v>
      </c>
      <c r="G18" s="23" t="b">
        <v>0</v>
      </c>
    </row>
    <row r="19" spans="1:10" x14ac:dyDescent="0.15">
      <c r="A19" s="23">
        <v>16</v>
      </c>
      <c r="B19" s="23" t="s">
        <v>539</v>
      </c>
      <c r="C19" s="24">
        <v>0</v>
      </c>
      <c r="D19" s="45">
        <v>-1</v>
      </c>
      <c r="E19" s="23" t="s">
        <v>524</v>
      </c>
      <c r="F19" s="23" t="b">
        <v>1</v>
      </c>
      <c r="G19" s="23" t="b">
        <v>1</v>
      </c>
      <c r="I19" s="32"/>
      <c r="J19" s="32"/>
    </row>
    <row r="20" spans="1:10" x14ac:dyDescent="0.15">
      <c r="A20" s="23">
        <v>17</v>
      </c>
      <c r="B20" s="23" t="s">
        <v>540</v>
      </c>
      <c r="C20" s="24">
        <v>0.181690113816209</v>
      </c>
      <c r="D20" s="45">
        <v>-0.70710678118654702</v>
      </c>
      <c r="E20" s="23" t="s">
        <v>524</v>
      </c>
      <c r="F20" s="23" t="b">
        <v>0</v>
      </c>
      <c r="G20" s="23" t="b">
        <v>0</v>
      </c>
    </row>
    <row r="21" spans="1:10" x14ac:dyDescent="0.15">
      <c r="A21" s="23">
        <v>18</v>
      </c>
      <c r="B21" s="23" t="s">
        <v>541</v>
      </c>
      <c r="C21" s="24">
        <v>0.80482881660806305</v>
      </c>
      <c r="D21" s="45">
        <v>-0.15389675281277301</v>
      </c>
      <c r="E21" s="23" t="s">
        <v>524</v>
      </c>
      <c r="F21" s="23" t="b">
        <v>0</v>
      </c>
      <c r="G21" s="23" t="b">
        <v>0</v>
      </c>
    </row>
    <row r="22" spans="1:10" x14ac:dyDescent="0.15">
      <c r="A22" s="23">
        <v>19</v>
      </c>
      <c r="B22" s="23" t="s">
        <v>542</v>
      </c>
      <c r="C22" s="24">
        <v>0.104088038661828</v>
      </c>
      <c r="D22" s="45">
        <v>-0.8</v>
      </c>
      <c r="E22" s="23" t="s">
        <v>524</v>
      </c>
      <c r="F22" s="23" t="b">
        <v>0</v>
      </c>
      <c r="G22" s="23" t="b">
        <v>1</v>
      </c>
    </row>
    <row r="23" spans="1:10" x14ac:dyDescent="0.15">
      <c r="A23" s="23">
        <v>20</v>
      </c>
      <c r="B23" s="23" t="s">
        <v>543</v>
      </c>
      <c r="C23" s="24">
        <v>3.7386073468498503E-2</v>
      </c>
      <c r="D23" s="45">
        <v>-0.9</v>
      </c>
      <c r="E23" s="23" t="s">
        <v>524</v>
      </c>
      <c r="F23" s="23" t="b">
        <v>1</v>
      </c>
      <c r="G23" s="23" t="b">
        <v>1</v>
      </c>
      <c r="I23" s="32"/>
      <c r="J23" s="32"/>
    </row>
    <row r="24" spans="1:10" x14ac:dyDescent="0.15">
      <c r="A24" s="23">
        <v>21</v>
      </c>
      <c r="B24" s="23" t="s">
        <v>544</v>
      </c>
      <c r="C24" s="24">
        <v>0.28475697986529402</v>
      </c>
      <c r="D24" s="45">
        <v>-0.6</v>
      </c>
      <c r="E24" s="23" t="s">
        <v>524</v>
      </c>
      <c r="F24" s="23" t="b">
        <v>0</v>
      </c>
      <c r="G24" s="23" t="b">
        <v>0</v>
      </c>
    </row>
    <row r="25" spans="1:10" x14ac:dyDescent="0.15">
      <c r="A25" s="23">
        <v>22</v>
      </c>
      <c r="B25" s="23" t="s">
        <v>545</v>
      </c>
      <c r="C25" s="24">
        <v>1</v>
      </c>
      <c r="D25" s="45">
        <v>0</v>
      </c>
      <c r="E25" s="23" t="s">
        <v>524</v>
      </c>
      <c r="F25" s="23" t="b">
        <v>0</v>
      </c>
      <c r="G25" s="23" t="b">
        <v>0</v>
      </c>
    </row>
    <row r="26" spans="1:10" x14ac:dyDescent="0.15">
      <c r="A26" s="23">
        <v>23</v>
      </c>
      <c r="B26" s="23" t="s">
        <v>546</v>
      </c>
      <c r="C26" s="24">
        <v>0.104088038661828</v>
      </c>
      <c r="D26" s="45">
        <v>-0.8</v>
      </c>
      <c r="E26" s="23" t="s">
        <v>524</v>
      </c>
      <c r="F26" s="23" t="b">
        <v>0</v>
      </c>
      <c r="G26" s="23" t="b">
        <v>1</v>
      </c>
    </row>
    <row r="27" spans="1:10" x14ac:dyDescent="0.15">
      <c r="A27" s="23">
        <v>24</v>
      </c>
      <c r="B27" s="23" t="s">
        <v>547</v>
      </c>
      <c r="C27" s="24">
        <v>0.93471284810823396</v>
      </c>
      <c r="D27" s="45">
        <v>-5.1298917604257699E-2</v>
      </c>
      <c r="E27" s="23" t="s">
        <v>524</v>
      </c>
      <c r="F27" s="23" t="b">
        <v>0</v>
      </c>
      <c r="G27" s="23" t="b">
        <v>0</v>
      </c>
    </row>
    <row r="28" spans="1:10" x14ac:dyDescent="0.15">
      <c r="A28" s="23">
        <v>25</v>
      </c>
      <c r="B28" s="23" t="s">
        <v>548</v>
      </c>
      <c r="C28" s="24">
        <v>0.45018485575210099</v>
      </c>
      <c r="D28" s="45">
        <v>-0.44721359549995798</v>
      </c>
      <c r="E28" s="23" t="s">
        <v>524</v>
      </c>
      <c r="F28" s="23" t="b">
        <v>0</v>
      </c>
      <c r="G28" s="23" t="b">
        <v>0</v>
      </c>
    </row>
    <row r="29" spans="1:10" x14ac:dyDescent="0.15">
      <c r="A29" s="23">
        <v>26</v>
      </c>
      <c r="B29" s="23" t="s">
        <v>549</v>
      </c>
      <c r="C29" s="24">
        <v>3.7386073468498503E-2</v>
      </c>
      <c r="D29" s="45">
        <v>-0.9</v>
      </c>
      <c r="E29" s="23" t="s">
        <v>524</v>
      </c>
      <c r="F29" s="23" t="b">
        <v>1</v>
      </c>
      <c r="G29" s="23" t="b">
        <v>1</v>
      </c>
      <c r="I29" s="32"/>
      <c r="J29" s="32"/>
    </row>
    <row r="30" spans="1:10" x14ac:dyDescent="0.15">
      <c r="A30" s="23">
        <v>27</v>
      </c>
      <c r="B30" s="23" t="s">
        <v>550</v>
      </c>
      <c r="C30" s="24">
        <v>0.62383766478107305</v>
      </c>
      <c r="D30" s="45">
        <v>0.3</v>
      </c>
      <c r="E30" s="23" t="s">
        <v>524</v>
      </c>
      <c r="F30" s="23" t="b">
        <v>0</v>
      </c>
      <c r="G30" s="23" t="b">
        <v>0</v>
      </c>
    </row>
    <row r="31" spans="1:10" x14ac:dyDescent="0.15">
      <c r="A31" s="23">
        <v>28</v>
      </c>
      <c r="B31" s="23" t="s">
        <v>551</v>
      </c>
      <c r="C31" s="24">
        <v>0.80482881660806305</v>
      </c>
      <c r="D31" s="45">
        <v>0.15389675281277301</v>
      </c>
      <c r="E31" s="23" t="s">
        <v>524</v>
      </c>
      <c r="F31" s="23" t="b">
        <v>0</v>
      </c>
      <c r="G31" s="23" t="b">
        <v>0</v>
      </c>
    </row>
    <row r="32" spans="1:10" x14ac:dyDescent="0.15">
      <c r="A32" s="23">
        <v>29</v>
      </c>
      <c r="B32" s="23" t="s">
        <v>552</v>
      </c>
      <c r="C32" s="24">
        <v>0.50463157546869097</v>
      </c>
      <c r="D32" s="45">
        <v>0.4</v>
      </c>
      <c r="E32" s="23" t="s">
        <v>524</v>
      </c>
      <c r="F32" s="23" t="b">
        <v>0</v>
      </c>
      <c r="G32" s="23" t="b">
        <v>0</v>
      </c>
    </row>
    <row r="33" spans="1:10" x14ac:dyDescent="0.15">
      <c r="A33" s="23">
        <v>30</v>
      </c>
      <c r="B33" s="23" t="s">
        <v>553</v>
      </c>
      <c r="C33" s="24">
        <v>1</v>
      </c>
      <c r="D33" s="45">
        <v>0</v>
      </c>
      <c r="E33" s="23" t="s">
        <v>524</v>
      </c>
      <c r="F33" s="23" t="b">
        <v>0</v>
      </c>
      <c r="G33" s="23" t="b">
        <v>0</v>
      </c>
    </row>
    <row r="34" spans="1:10" x14ac:dyDescent="0.15">
      <c r="A34" s="23">
        <v>31</v>
      </c>
      <c r="B34" s="23" t="s">
        <v>554</v>
      </c>
      <c r="C34" s="24">
        <v>0.28475697986529402</v>
      </c>
      <c r="D34" s="45">
        <v>-0.6</v>
      </c>
      <c r="E34" s="23" t="s">
        <v>524</v>
      </c>
      <c r="F34" s="23" t="b">
        <v>0</v>
      </c>
      <c r="G34" s="23" t="b">
        <v>0</v>
      </c>
    </row>
    <row r="35" spans="1:10" x14ac:dyDescent="0.15">
      <c r="A35" s="23">
        <v>32</v>
      </c>
      <c r="B35" s="23" t="s">
        <v>555</v>
      </c>
      <c r="C35" s="24">
        <v>0.50463157546869097</v>
      </c>
      <c r="D35" s="45">
        <v>0.4</v>
      </c>
      <c r="E35" s="23" t="s">
        <v>524</v>
      </c>
      <c r="F35" s="23" t="b">
        <v>0</v>
      </c>
      <c r="G35" s="23" t="b">
        <v>0</v>
      </c>
    </row>
    <row r="36" spans="1:10" x14ac:dyDescent="0.15">
      <c r="A36" s="23">
        <v>33</v>
      </c>
      <c r="B36" s="23" t="s">
        <v>556</v>
      </c>
      <c r="C36" s="24">
        <v>0.28475697986529402</v>
      </c>
      <c r="D36" s="45">
        <v>-0.6</v>
      </c>
      <c r="E36" s="23" t="s">
        <v>524</v>
      </c>
      <c r="F36" s="23" t="b">
        <v>0</v>
      </c>
      <c r="G36" s="23" t="b">
        <v>0</v>
      </c>
    </row>
    <row r="37" spans="1:10" x14ac:dyDescent="0.15">
      <c r="A37" s="23">
        <v>34</v>
      </c>
      <c r="B37" s="23" t="s">
        <v>557</v>
      </c>
      <c r="C37" s="24">
        <v>0.87288857156953803</v>
      </c>
      <c r="D37" s="45">
        <v>-0.1</v>
      </c>
      <c r="E37" s="23" t="s">
        <v>524</v>
      </c>
      <c r="F37" s="23" t="b">
        <v>0</v>
      </c>
      <c r="G37" s="23" t="b">
        <v>0</v>
      </c>
    </row>
    <row r="38" spans="1:10" x14ac:dyDescent="0.15">
      <c r="A38" s="23">
        <v>35</v>
      </c>
      <c r="B38" s="23" t="s">
        <v>558</v>
      </c>
      <c r="C38" s="24">
        <v>1</v>
      </c>
      <c r="D38" s="45">
        <v>0</v>
      </c>
      <c r="E38" s="23" t="s">
        <v>524</v>
      </c>
      <c r="F38" s="23" t="b">
        <v>0</v>
      </c>
      <c r="G38" s="23" t="b">
        <v>0</v>
      </c>
    </row>
    <row r="39" spans="1:10" x14ac:dyDescent="0.15">
      <c r="A39" s="23">
        <v>36</v>
      </c>
      <c r="B39" s="23" t="s">
        <v>559</v>
      </c>
      <c r="C39" s="24">
        <v>0.39100221895576998</v>
      </c>
      <c r="D39" s="45">
        <v>0.5</v>
      </c>
      <c r="E39" s="23" t="s">
        <v>524</v>
      </c>
      <c r="F39" s="23" t="b">
        <v>0</v>
      </c>
      <c r="G39" s="23" t="b">
        <v>0</v>
      </c>
    </row>
    <row r="40" spans="1:10" x14ac:dyDescent="0.15">
      <c r="A40" s="23">
        <v>37</v>
      </c>
      <c r="B40" s="23" t="s">
        <v>560</v>
      </c>
      <c r="C40" s="24">
        <v>3.7386073468498503E-2</v>
      </c>
      <c r="D40" s="45">
        <v>-0.9</v>
      </c>
      <c r="E40" s="23" t="s">
        <v>524</v>
      </c>
      <c r="F40" s="23" t="b">
        <v>1</v>
      </c>
      <c r="G40" s="23" t="b">
        <v>1</v>
      </c>
      <c r="I40" s="32"/>
      <c r="J40" s="32"/>
    </row>
    <row r="41" spans="1:10" x14ac:dyDescent="0.15">
      <c r="A41" s="23">
        <v>38</v>
      </c>
      <c r="B41" s="23" t="s">
        <v>561</v>
      </c>
      <c r="C41" s="24">
        <v>0.50463157546869097</v>
      </c>
      <c r="D41" s="45">
        <v>0.4</v>
      </c>
      <c r="E41" s="23" t="s">
        <v>524</v>
      </c>
      <c r="F41" s="23" t="b">
        <v>0</v>
      </c>
      <c r="G41" s="23" t="b">
        <v>0</v>
      </c>
    </row>
    <row r="42" spans="1:10" x14ac:dyDescent="0.15">
      <c r="A42" s="23">
        <v>39</v>
      </c>
      <c r="B42" s="23" t="s">
        <v>562</v>
      </c>
      <c r="C42" s="24">
        <v>0.39100221895576998</v>
      </c>
      <c r="D42" s="45">
        <v>-0.5</v>
      </c>
      <c r="E42" s="23" t="s">
        <v>524</v>
      </c>
      <c r="F42" s="23" t="b">
        <v>0</v>
      </c>
      <c r="G42" s="23" t="b">
        <v>0</v>
      </c>
    </row>
    <row r="43" spans="1:10" x14ac:dyDescent="0.15">
      <c r="A43" s="23">
        <v>40</v>
      </c>
      <c r="B43" s="23" t="s">
        <v>563</v>
      </c>
      <c r="C43" s="24">
        <v>0.93471284810823396</v>
      </c>
      <c r="D43" s="45">
        <v>5.1298917604257699E-2</v>
      </c>
      <c r="E43" s="23" t="s">
        <v>524</v>
      </c>
      <c r="F43" s="23" t="b">
        <v>0</v>
      </c>
      <c r="G43" s="23" t="b">
        <v>0</v>
      </c>
    </row>
    <row r="44" spans="1:10" x14ac:dyDescent="0.15">
      <c r="A44" s="23">
        <v>41</v>
      </c>
      <c r="B44" s="23" t="s">
        <v>564</v>
      </c>
      <c r="C44" s="24">
        <v>0.104088038661828</v>
      </c>
      <c r="D44" s="45">
        <v>-0.8</v>
      </c>
      <c r="E44" s="23" t="s">
        <v>524</v>
      </c>
      <c r="F44" s="23" t="b">
        <v>0</v>
      </c>
      <c r="G44" s="23" t="b">
        <v>1</v>
      </c>
    </row>
    <row r="45" spans="1:10" x14ac:dyDescent="0.15">
      <c r="A45" s="23">
        <v>42</v>
      </c>
      <c r="B45" s="23" t="s">
        <v>565</v>
      </c>
      <c r="C45" s="24">
        <v>0.50463157546869097</v>
      </c>
      <c r="D45" s="45">
        <v>0.4</v>
      </c>
      <c r="E45" s="23" t="s">
        <v>524</v>
      </c>
      <c r="F45" s="23" t="b">
        <v>0</v>
      </c>
      <c r="G45" s="23" t="b">
        <v>0</v>
      </c>
    </row>
    <row r="46" spans="1:10" x14ac:dyDescent="0.15">
      <c r="A46" s="23">
        <v>43</v>
      </c>
      <c r="B46" s="23" t="s">
        <v>566</v>
      </c>
      <c r="C46" s="24">
        <v>0.21889398131323201</v>
      </c>
      <c r="D46" s="45">
        <v>0.66688592885535003</v>
      </c>
      <c r="E46" s="23" t="s">
        <v>524</v>
      </c>
      <c r="F46" s="23" t="b">
        <v>0</v>
      </c>
      <c r="G46" s="23" t="b">
        <v>0</v>
      </c>
    </row>
    <row r="47" spans="1:10" x14ac:dyDescent="0.15">
      <c r="A47" s="23">
        <v>44</v>
      </c>
      <c r="B47" s="23" t="s">
        <v>567</v>
      </c>
      <c r="C47" s="24">
        <v>0.39100221895576998</v>
      </c>
      <c r="D47" s="45">
        <v>-0.5</v>
      </c>
      <c r="E47" s="23" t="s">
        <v>524</v>
      </c>
      <c r="F47" s="23" t="b">
        <v>0</v>
      </c>
      <c r="G47" s="23" t="b">
        <v>0</v>
      </c>
    </row>
    <row r="48" spans="1:10" x14ac:dyDescent="0.15">
      <c r="A48" s="23">
        <v>45</v>
      </c>
      <c r="B48" s="23" t="s">
        <v>568</v>
      </c>
      <c r="C48" s="24">
        <v>1</v>
      </c>
      <c r="D48" s="45">
        <v>0</v>
      </c>
      <c r="E48" s="23" t="s">
        <v>524</v>
      </c>
      <c r="F48" s="23" t="b">
        <v>0</v>
      </c>
      <c r="G48" s="23" t="b">
        <v>0</v>
      </c>
    </row>
    <row r="49" spans="1:7" x14ac:dyDescent="0.15">
      <c r="A49" s="23">
        <v>46</v>
      </c>
      <c r="B49" s="23" t="s">
        <v>569</v>
      </c>
      <c r="C49" s="24">
        <v>0.51014020324243603</v>
      </c>
      <c r="D49" s="45">
        <v>-0.395284707521047</v>
      </c>
      <c r="E49" s="23" t="s">
        <v>524</v>
      </c>
      <c r="F49" s="23" t="b">
        <v>0</v>
      </c>
      <c r="G49" s="23" t="b">
        <v>0</v>
      </c>
    </row>
    <row r="50" spans="1:7" x14ac:dyDescent="0.15">
      <c r="A50" s="23">
        <v>47</v>
      </c>
      <c r="B50" s="23" t="s">
        <v>570</v>
      </c>
      <c r="C50" s="24">
        <v>0.57065646478605803</v>
      </c>
      <c r="D50" s="45">
        <v>0.34412360080584298</v>
      </c>
      <c r="E50" s="23" t="s">
        <v>524</v>
      </c>
      <c r="F50" s="23" t="b">
        <v>0</v>
      </c>
      <c r="G50" s="23" t="b">
        <v>0</v>
      </c>
    </row>
    <row r="51" spans="1:7" x14ac:dyDescent="0.15">
      <c r="A51" s="23">
        <v>48</v>
      </c>
      <c r="B51" s="23" t="s">
        <v>571</v>
      </c>
      <c r="C51" s="24">
        <v>0.45018485575210099</v>
      </c>
      <c r="D51" s="45">
        <v>-0.44721359549995798</v>
      </c>
      <c r="E51" s="23" t="s">
        <v>524</v>
      </c>
      <c r="F51" s="23" t="b">
        <v>0</v>
      </c>
      <c r="G51" s="23" t="b">
        <v>0</v>
      </c>
    </row>
    <row r="52" spans="1:7" x14ac:dyDescent="0.15">
      <c r="A52" s="23">
        <v>49</v>
      </c>
      <c r="B52" s="23" t="s">
        <v>572</v>
      </c>
      <c r="C52" s="24">
        <v>0.92701475943896205</v>
      </c>
      <c r="D52" s="45">
        <v>-5.7353933467640401E-2</v>
      </c>
      <c r="E52" s="23" t="s">
        <v>524</v>
      </c>
      <c r="F52" s="23" t="b">
        <v>0</v>
      </c>
      <c r="G52" s="23" t="b">
        <v>0</v>
      </c>
    </row>
    <row r="53" spans="1:7" x14ac:dyDescent="0.15">
      <c r="A53" s="23">
        <v>50</v>
      </c>
      <c r="B53" s="23" t="s">
        <v>573</v>
      </c>
      <c r="C53" s="24">
        <v>0.45018485575210099</v>
      </c>
      <c r="D53" s="45">
        <v>-0.44721359549995798</v>
      </c>
      <c r="E53" s="23" t="s">
        <v>524</v>
      </c>
      <c r="F53" s="23" t="b">
        <v>0</v>
      </c>
      <c r="G53" s="23" t="b">
        <v>0</v>
      </c>
    </row>
    <row r="54" spans="1:7" x14ac:dyDescent="0.15">
      <c r="A54" s="23">
        <v>51</v>
      </c>
      <c r="B54" s="23" t="s">
        <v>574</v>
      </c>
      <c r="C54" s="24">
        <v>0.45018485575210099</v>
      </c>
      <c r="D54" s="45">
        <v>-0.44721359549995798</v>
      </c>
      <c r="E54" s="23" t="s">
        <v>524</v>
      </c>
      <c r="F54" s="23" t="b">
        <v>0</v>
      </c>
      <c r="G54" s="23" t="b">
        <v>0</v>
      </c>
    </row>
    <row r="55" spans="1:7" x14ac:dyDescent="0.15">
      <c r="A55" s="23">
        <v>52</v>
      </c>
      <c r="B55" s="23" t="s">
        <v>575</v>
      </c>
      <c r="C55" s="24">
        <v>0.71768564421078596</v>
      </c>
      <c r="D55" s="45">
        <v>0.22360679774997899</v>
      </c>
      <c r="E55" s="23" t="s">
        <v>524</v>
      </c>
      <c r="F55" s="23" t="b">
        <v>0</v>
      </c>
      <c r="G55" s="23" t="b">
        <v>0</v>
      </c>
    </row>
    <row r="56" spans="1:7" x14ac:dyDescent="0.15">
      <c r="A56" s="23">
        <v>53</v>
      </c>
      <c r="B56" s="23" t="s">
        <v>576</v>
      </c>
      <c r="C56" s="24">
        <v>0.117613760873458</v>
      </c>
      <c r="D56" s="45">
        <v>-0.78262379212492605</v>
      </c>
      <c r="E56" s="23" t="s">
        <v>524</v>
      </c>
      <c r="F56" s="23" t="b">
        <v>0</v>
      </c>
      <c r="G56" s="23" t="b">
        <v>0</v>
      </c>
    </row>
    <row r="57" spans="1:7" x14ac:dyDescent="0.15">
      <c r="A57" s="23">
        <v>54</v>
      </c>
      <c r="B57" s="23" t="s">
        <v>577</v>
      </c>
      <c r="C57" s="24">
        <v>0.117613760873458</v>
      </c>
      <c r="D57" s="45">
        <v>-0.78262379212492605</v>
      </c>
      <c r="E57" s="23" t="s">
        <v>524</v>
      </c>
      <c r="F57" s="23" t="b">
        <v>0</v>
      </c>
      <c r="G57" s="23" t="b">
        <v>0</v>
      </c>
    </row>
    <row r="58" spans="1:7" x14ac:dyDescent="0.15">
      <c r="A58" s="23">
        <v>55</v>
      </c>
      <c r="B58" s="23" t="s">
        <v>578</v>
      </c>
      <c r="C58" s="24">
        <v>0.85794461760509899</v>
      </c>
      <c r="D58" s="45">
        <v>-0.111803398874989</v>
      </c>
      <c r="E58" s="23" t="s">
        <v>524</v>
      </c>
      <c r="F58" s="23" t="b">
        <v>0</v>
      </c>
      <c r="G58" s="23" t="b">
        <v>0</v>
      </c>
    </row>
    <row r="59" spans="1:7" x14ac:dyDescent="0.15">
      <c r="A59" s="23">
        <v>56</v>
      </c>
      <c r="B59" s="23" t="s">
        <v>579</v>
      </c>
      <c r="C59" s="24">
        <v>0.117613760873458</v>
      </c>
      <c r="D59" s="45">
        <v>-0.78262379212492605</v>
      </c>
      <c r="E59" s="23" t="s">
        <v>524</v>
      </c>
      <c r="F59" s="23" t="b">
        <v>0</v>
      </c>
      <c r="G59" s="23" t="b">
        <v>0</v>
      </c>
    </row>
    <row r="60" spans="1:7" x14ac:dyDescent="0.15">
      <c r="A60" s="23">
        <v>57</v>
      </c>
      <c r="B60" s="23" t="s">
        <v>580</v>
      </c>
      <c r="C60" s="24">
        <v>0.71768564421078596</v>
      </c>
      <c r="D60" s="45">
        <v>-0.22360679774997899</v>
      </c>
      <c r="E60" s="23" t="s">
        <v>524</v>
      </c>
      <c r="F60" s="23" t="b">
        <v>0</v>
      </c>
      <c r="G60" s="23" t="b">
        <v>0</v>
      </c>
    </row>
    <row r="61" spans="1:7" x14ac:dyDescent="0.15">
      <c r="A61" s="23">
        <v>58</v>
      </c>
      <c r="B61" s="23" t="s">
        <v>581</v>
      </c>
      <c r="C61" s="24">
        <v>0.85794461760509899</v>
      </c>
      <c r="D61" s="45">
        <v>0.111803398874989</v>
      </c>
      <c r="E61" s="23" t="s">
        <v>524</v>
      </c>
      <c r="F61" s="23" t="b">
        <v>0</v>
      </c>
      <c r="G61" s="23" t="b">
        <v>0</v>
      </c>
    </row>
    <row r="62" spans="1:7" x14ac:dyDescent="0.15">
      <c r="A62" s="23">
        <v>59</v>
      </c>
      <c r="B62" s="23" t="s">
        <v>582</v>
      </c>
      <c r="C62" s="24">
        <v>0.10183797037740699</v>
      </c>
      <c r="D62" s="45">
        <v>0.80295506854696597</v>
      </c>
      <c r="E62" s="23" t="s">
        <v>524</v>
      </c>
      <c r="F62" s="23" t="b">
        <v>0</v>
      </c>
      <c r="G62" s="23" t="b">
        <v>1</v>
      </c>
    </row>
    <row r="63" spans="1:7" x14ac:dyDescent="0.15">
      <c r="A63" s="23">
        <v>60</v>
      </c>
      <c r="B63" s="23" t="s">
        <v>583</v>
      </c>
      <c r="C63" s="24">
        <v>0.51014020324243603</v>
      </c>
      <c r="D63" s="45">
        <v>-0.395284707521047</v>
      </c>
      <c r="E63" s="23" t="s">
        <v>524</v>
      </c>
      <c r="F63" s="23" t="b">
        <v>0</v>
      </c>
      <c r="G63" s="23" t="b">
        <v>0</v>
      </c>
    </row>
    <row r="64" spans="1:7" x14ac:dyDescent="0.15">
      <c r="A64" s="23">
        <v>61</v>
      </c>
      <c r="B64" s="23" t="s">
        <v>584</v>
      </c>
      <c r="C64" s="24">
        <v>0.85794461760509899</v>
      </c>
      <c r="D64" s="45">
        <v>-0.111803398874989</v>
      </c>
      <c r="E64" s="23" t="s">
        <v>524</v>
      </c>
      <c r="F64" s="23" t="b">
        <v>0</v>
      </c>
      <c r="G64" s="23" t="b">
        <v>0</v>
      </c>
    </row>
    <row r="65" spans="1:7" x14ac:dyDescent="0.15">
      <c r="A65" s="23">
        <v>62</v>
      </c>
      <c r="B65" s="23" t="s">
        <v>585</v>
      </c>
      <c r="C65" s="24">
        <v>0.51014020324243603</v>
      </c>
      <c r="D65" s="45">
        <v>-0.395284707521047</v>
      </c>
      <c r="E65" s="23" t="s">
        <v>524</v>
      </c>
      <c r="F65" s="23" t="b">
        <v>0</v>
      </c>
      <c r="G65" s="23" t="b">
        <v>0</v>
      </c>
    </row>
    <row r="66" spans="1:7" x14ac:dyDescent="0.15">
      <c r="A66" s="23">
        <v>63</v>
      </c>
      <c r="B66" s="23" t="s">
        <v>586</v>
      </c>
      <c r="C66" s="24">
        <v>0.57065646478605803</v>
      </c>
      <c r="D66" s="45">
        <v>0.34412360080584298</v>
      </c>
      <c r="E66" s="23" t="s">
        <v>524</v>
      </c>
      <c r="F66" s="23" t="b">
        <v>0</v>
      </c>
      <c r="G66" s="23" t="b">
        <v>0</v>
      </c>
    </row>
    <row r="67" spans="1:7" x14ac:dyDescent="0.15">
      <c r="A67" s="23">
        <v>64</v>
      </c>
      <c r="B67" s="23" t="s">
        <v>587</v>
      </c>
      <c r="C67" s="24">
        <v>0.21516994256954999</v>
      </c>
      <c r="D67" s="45">
        <v>-0.67082039324993703</v>
      </c>
      <c r="E67" s="23" t="s">
        <v>524</v>
      </c>
      <c r="F67" s="23" t="b">
        <v>0</v>
      </c>
      <c r="G67" s="23" t="b">
        <v>0</v>
      </c>
    </row>
    <row r="68" spans="1:7" x14ac:dyDescent="0.15">
      <c r="A68" s="23">
        <v>65</v>
      </c>
      <c r="B68" s="23" t="s">
        <v>588</v>
      </c>
      <c r="C68" s="24">
        <v>0.85794461760509899</v>
      </c>
      <c r="D68" s="45">
        <v>0.111803398874989</v>
      </c>
      <c r="E68" s="23" t="s">
        <v>524</v>
      </c>
      <c r="F68" s="23" t="b">
        <v>0</v>
      </c>
      <c r="G68" s="23" t="b">
        <v>0</v>
      </c>
    </row>
    <row r="69" spans="1:7" x14ac:dyDescent="0.15">
      <c r="A69" s="23">
        <v>66</v>
      </c>
      <c r="B69" s="23" t="s">
        <v>589</v>
      </c>
      <c r="C69" s="24">
        <v>0.21516994256954999</v>
      </c>
      <c r="D69" s="45">
        <v>-0.67082039324993703</v>
      </c>
      <c r="E69" s="23" t="s">
        <v>524</v>
      </c>
      <c r="F69" s="23" t="b">
        <v>0</v>
      </c>
      <c r="G69" s="23" t="b">
        <v>0</v>
      </c>
    </row>
    <row r="70" spans="1:7" x14ac:dyDescent="0.15">
      <c r="A70" s="23">
        <v>67</v>
      </c>
      <c r="B70" s="23" t="s">
        <v>590</v>
      </c>
      <c r="C70" s="24">
        <v>0.45018485575210099</v>
      </c>
      <c r="D70" s="45">
        <v>-0.44721359549995798</v>
      </c>
      <c r="E70" s="23" t="s">
        <v>524</v>
      </c>
      <c r="F70" s="23" t="b">
        <v>0</v>
      </c>
      <c r="G70" s="23" t="b">
        <v>0</v>
      </c>
    </row>
    <row r="71" spans="1:7" x14ac:dyDescent="0.15">
      <c r="A71" s="23">
        <v>68</v>
      </c>
      <c r="B71" s="23" t="s">
        <v>591</v>
      </c>
      <c r="C71" s="24">
        <v>0.71768564421078596</v>
      </c>
      <c r="D71" s="45">
        <v>-0.22360679774997899</v>
      </c>
      <c r="E71" s="23" t="s">
        <v>524</v>
      </c>
      <c r="F71" s="23" t="b">
        <v>0</v>
      </c>
      <c r="G71" s="23" t="b">
        <v>0</v>
      </c>
    </row>
    <row r="72" spans="1:7" x14ac:dyDescent="0.15">
      <c r="A72" s="23">
        <v>69</v>
      </c>
      <c r="B72" s="23" t="s">
        <v>592</v>
      </c>
      <c r="C72" s="24">
        <v>0.57065646478605803</v>
      </c>
      <c r="D72" s="45">
        <v>-0.34412360080584298</v>
      </c>
      <c r="E72" s="23" t="s">
        <v>524</v>
      </c>
      <c r="F72" s="23" t="b">
        <v>0</v>
      </c>
      <c r="G72" s="23" t="b">
        <v>0</v>
      </c>
    </row>
    <row r="73" spans="1:7" x14ac:dyDescent="0.15">
      <c r="A73" s="23">
        <v>70</v>
      </c>
      <c r="B73" s="23" t="s">
        <v>593</v>
      </c>
      <c r="C73" s="24">
        <v>0.84126049977275297</v>
      </c>
      <c r="D73" s="45">
        <v>0.125</v>
      </c>
      <c r="E73" s="23" t="s">
        <v>524</v>
      </c>
      <c r="F73" s="23" t="b">
        <v>0</v>
      </c>
      <c r="G73" s="23" t="b">
        <v>0</v>
      </c>
    </row>
    <row r="74" spans="1:7" x14ac:dyDescent="0.15">
      <c r="A74" s="23">
        <v>71</v>
      </c>
      <c r="B74" s="23" t="s">
        <v>594</v>
      </c>
      <c r="C74" s="24">
        <v>0.58109067282171101</v>
      </c>
      <c r="D74" s="45">
        <v>-0.33541019662496802</v>
      </c>
      <c r="E74" s="23" t="s">
        <v>524</v>
      </c>
      <c r="F74" s="23" t="b">
        <v>0</v>
      </c>
      <c r="G74" s="23" t="b">
        <v>0</v>
      </c>
    </row>
    <row r="75" spans="1:7" x14ac:dyDescent="0.15">
      <c r="A75" s="23">
        <v>72</v>
      </c>
      <c r="B75" s="23" t="s">
        <v>595</v>
      </c>
      <c r="C75" s="24">
        <v>0.71768564421078596</v>
      </c>
      <c r="D75" s="45">
        <v>-0.22360679774997899</v>
      </c>
      <c r="E75" s="23" t="s">
        <v>524</v>
      </c>
      <c r="F75" s="23" t="b">
        <v>0</v>
      </c>
      <c r="G75" s="23" t="b">
        <v>0</v>
      </c>
    </row>
    <row r="76" spans="1:7" x14ac:dyDescent="0.15">
      <c r="A76" s="23">
        <v>73</v>
      </c>
      <c r="B76" s="23" t="s">
        <v>596</v>
      </c>
      <c r="C76" s="24">
        <v>0.63994161613080403</v>
      </c>
      <c r="D76" s="45">
        <v>-0.28676966733820197</v>
      </c>
      <c r="E76" s="23" t="s">
        <v>524</v>
      </c>
      <c r="F76" s="23" t="b">
        <v>0</v>
      </c>
      <c r="G76" s="23" t="b">
        <v>0</v>
      </c>
    </row>
    <row r="77" spans="1:7" x14ac:dyDescent="0.15">
      <c r="A77" s="23">
        <v>74</v>
      </c>
      <c r="B77" s="23" t="s">
        <v>597</v>
      </c>
      <c r="C77" s="24">
        <v>0.45018485575210099</v>
      </c>
      <c r="D77" s="45">
        <v>-0.44721359549995798</v>
      </c>
      <c r="E77" s="23" t="s">
        <v>524</v>
      </c>
      <c r="F77" s="23" t="b">
        <v>0</v>
      </c>
      <c r="G77" s="23" t="b">
        <v>0</v>
      </c>
    </row>
    <row r="78" spans="1:7" x14ac:dyDescent="0.15">
      <c r="A78" s="23">
        <v>75</v>
      </c>
      <c r="B78" s="23" t="s">
        <v>598</v>
      </c>
      <c r="C78" s="24">
        <v>0.45018485575210099</v>
      </c>
      <c r="D78" s="45">
        <v>-0.44721359549995798</v>
      </c>
      <c r="E78" s="23" t="s">
        <v>524</v>
      </c>
      <c r="F78" s="23" t="b">
        <v>0</v>
      </c>
      <c r="G78" s="23" t="b">
        <v>0</v>
      </c>
    </row>
    <row r="79" spans="1:7" x14ac:dyDescent="0.15">
      <c r="A79" s="23">
        <v>76</v>
      </c>
      <c r="B79" s="23" t="s">
        <v>599</v>
      </c>
      <c r="C79" s="24">
        <v>0.85794461760509899</v>
      </c>
      <c r="D79" s="45">
        <v>0.111803398874989</v>
      </c>
      <c r="E79" s="23" t="s">
        <v>524</v>
      </c>
      <c r="F79" s="23" t="b">
        <v>0</v>
      </c>
      <c r="G79" s="23" t="b">
        <v>0</v>
      </c>
    </row>
    <row r="80" spans="1:7" x14ac:dyDescent="0.15">
      <c r="A80" s="23">
        <v>77</v>
      </c>
      <c r="B80" s="23" t="s">
        <v>600</v>
      </c>
      <c r="C80" s="24">
        <v>0.45018485575210099</v>
      </c>
      <c r="D80" s="45">
        <v>-0.44721359549995798</v>
      </c>
      <c r="E80" s="23" t="s">
        <v>524</v>
      </c>
      <c r="F80" s="23" t="b">
        <v>0</v>
      </c>
      <c r="G80" s="23" t="b">
        <v>0</v>
      </c>
    </row>
    <row r="81" spans="1:7" x14ac:dyDescent="0.15">
      <c r="A81" s="23">
        <v>78</v>
      </c>
      <c r="B81" s="23" t="s">
        <v>601</v>
      </c>
      <c r="C81" s="24">
        <v>0.85794461760509899</v>
      </c>
      <c r="D81" s="45">
        <v>-0.111803398874989</v>
      </c>
      <c r="E81" s="23" t="s">
        <v>524</v>
      </c>
      <c r="F81" s="23" t="b">
        <v>0</v>
      </c>
      <c r="G81" s="23" t="b">
        <v>0</v>
      </c>
    </row>
    <row r="82" spans="1:7" x14ac:dyDescent="0.15">
      <c r="A82" s="23">
        <v>79</v>
      </c>
      <c r="B82" s="23" t="s">
        <v>602</v>
      </c>
      <c r="C82" s="24">
        <v>0.71768564421078596</v>
      </c>
      <c r="D82" s="45">
        <v>-0.22360679774997899</v>
      </c>
      <c r="E82" s="23" t="s">
        <v>524</v>
      </c>
      <c r="F82" s="23" t="b">
        <v>0</v>
      </c>
      <c r="G82" s="23" t="b">
        <v>0</v>
      </c>
    </row>
    <row r="83" spans="1:7" x14ac:dyDescent="0.15">
      <c r="A83" s="23">
        <v>80</v>
      </c>
      <c r="B83" s="23" t="s">
        <v>603</v>
      </c>
      <c r="C83" s="24">
        <v>0.45018485575210099</v>
      </c>
      <c r="D83" s="45">
        <v>-0.44721359549995798</v>
      </c>
      <c r="E83" s="23" t="s">
        <v>524</v>
      </c>
      <c r="F83" s="23" t="b">
        <v>0</v>
      </c>
      <c r="G83" s="23" t="b">
        <v>0</v>
      </c>
    </row>
    <row r="84" spans="1:7" x14ac:dyDescent="0.15">
      <c r="A84" s="23">
        <v>81</v>
      </c>
      <c r="B84" s="23" t="s">
        <v>604</v>
      </c>
      <c r="C84" s="24">
        <v>0.85794461760509899</v>
      </c>
      <c r="D84" s="45">
        <v>-0.111803398874989</v>
      </c>
      <c r="E84" s="23" t="s">
        <v>524</v>
      </c>
      <c r="F84" s="23" t="b">
        <v>0</v>
      </c>
      <c r="G84" s="23" t="b">
        <v>0</v>
      </c>
    </row>
    <row r="85" spans="1:7" x14ac:dyDescent="0.15">
      <c r="A85" s="23">
        <v>82</v>
      </c>
      <c r="B85" s="23" t="s">
        <v>605</v>
      </c>
      <c r="C85" s="24">
        <v>0.71768564421078596</v>
      </c>
      <c r="D85" s="45">
        <v>0.22360679774997899</v>
      </c>
      <c r="E85" s="23" t="s">
        <v>524</v>
      </c>
      <c r="F85" s="23" t="b">
        <v>0</v>
      </c>
      <c r="G85" s="23" t="b">
        <v>0</v>
      </c>
    </row>
    <row r="86" spans="1:7" x14ac:dyDescent="0.15">
      <c r="A86" s="23">
        <v>83</v>
      </c>
      <c r="B86" s="23" t="s">
        <v>606</v>
      </c>
      <c r="C86" s="24">
        <v>0.45018485575210099</v>
      </c>
      <c r="D86" s="45">
        <v>-0.44721359549995798</v>
      </c>
      <c r="E86" s="23" t="s">
        <v>524</v>
      </c>
      <c r="F86" s="23" t="b">
        <v>0</v>
      </c>
      <c r="G86" s="23" t="b">
        <v>0</v>
      </c>
    </row>
    <row r="87" spans="1:7" x14ac:dyDescent="0.15">
      <c r="A87" s="23">
        <v>84</v>
      </c>
      <c r="B87" s="23" t="s">
        <v>607</v>
      </c>
      <c r="C87" s="24">
        <v>0.45018485575210099</v>
      </c>
      <c r="D87" s="45">
        <v>-0.44721359549995798</v>
      </c>
      <c r="E87" s="23" t="s">
        <v>524</v>
      </c>
      <c r="F87" s="23" t="b">
        <v>0</v>
      </c>
      <c r="G87" s="23" t="b">
        <v>0</v>
      </c>
    </row>
    <row r="88" spans="1:7" x14ac:dyDescent="0.15">
      <c r="A88" s="23">
        <v>85</v>
      </c>
      <c r="B88" s="23" t="s">
        <v>608</v>
      </c>
      <c r="C88" s="24">
        <v>0.57065646478605803</v>
      </c>
      <c r="D88" s="45">
        <v>0.34412360080584298</v>
      </c>
      <c r="E88" s="23" t="s">
        <v>524</v>
      </c>
      <c r="F88" s="23" t="b">
        <v>0</v>
      </c>
      <c r="G88" s="23" t="b">
        <v>0</v>
      </c>
    </row>
    <row r="89" spans="1:7" x14ac:dyDescent="0.15">
      <c r="A89" s="23">
        <v>86</v>
      </c>
      <c r="B89" s="23" t="s">
        <v>609</v>
      </c>
      <c r="C89" s="24">
        <v>0.71768564421078596</v>
      </c>
      <c r="D89" s="45">
        <v>-0.22360679774997899</v>
      </c>
      <c r="E89" s="23" t="s">
        <v>524</v>
      </c>
      <c r="F89" s="23" t="b">
        <v>0</v>
      </c>
      <c r="G89" s="23" t="b">
        <v>0</v>
      </c>
    </row>
    <row r="90" spans="1:7" x14ac:dyDescent="0.15">
      <c r="A90" s="23">
        <v>87</v>
      </c>
      <c r="B90" s="23" t="s">
        <v>610</v>
      </c>
      <c r="C90" s="24">
        <v>0.45018485575210099</v>
      </c>
      <c r="D90" s="45">
        <v>-0.44721359549995798</v>
      </c>
      <c r="E90" s="23" t="s">
        <v>524</v>
      </c>
      <c r="F90" s="23" t="b">
        <v>0</v>
      </c>
      <c r="G90" s="23" t="b">
        <v>0</v>
      </c>
    </row>
    <row r="91" spans="1:7" x14ac:dyDescent="0.15">
      <c r="A91" s="23">
        <v>88</v>
      </c>
      <c r="B91" s="23" t="s">
        <v>611</v>
      </c>
      <c r="C91" s="24">
        <v>1</v>
      </c>
      <c r="D91" s="45">
        <v>0</v>
      </c>
      <c r="E91" s="23" t="s">
        <v>524</v>
      </c>
      <c r="F91" s="23" t="b">
        <v>0</v>
      </c>
      <c r="G91" s="23" t="b">
        <v>0</v>
      </c>
    </row>
    <row r="92" spans="1:7" x14ac:dyDescent="0.15">
      <c r="A92" s="23">
        <v>89</v>
      </c>
      <c r="B92" s="23" t="s">
        <v>612</v>
      </c>
      <c r="C92" s="24">
        <v>0.85794461760509899</v>
      </c>
      <c r="D92" s="45">
        <v>0.111803398874989</v>
      </c>
      <c r="E92" s="23" t="s">
        <v>524</v>
      </c>
      <c r="F92" s="23" t="b">
        <v>0</v>
      </c>
      <c r="G92" s="23" t="b">
        <v>0</v>
      </c>
    </row>
    <row r="93" spans="1:7" x14ac:dyDescent="0.15">
      <c r="A93" s="23">
        <v>90</v>
      </c>
      <c r="B93" s="23" t="s">
        <v>613</v>
      </c>
      <c r="C93" s="24">
        <v>0.45018485575210099</v>
      </c>
      <c r="D93" s="45">
        <v>-0.44721359549995798</v>
      </c>
      <c r="E93" s="23" t="s">
        <v>524</v>
      </c>
      <c r="F93" s="23" t="b">
        <v>0</v>
      </c>
      <c r="G93" s="23" t="b">
        <v>0</v>
      </c>
    </row>
    <row r="94" spans="1:7" x14ac:dyDescent="0.15">
      <c r="A94" s="23">
        <v>91</v>
      </c>
      <c r="B94" s="23" t="s">
        <v>614</v>
      </c>
      <c r="C94" s="24">
        <v>0.16537039580601601</v>
      </c>
      <c r="D94" s="45">
        <v>0.72547625011001204</v>
      </c>
      <c r="E94" s="23" t="s">
        <v>524</v>
      </c>
      <c r="F94" s="23" t="b">
        <v>0</v>
      </c>
      <c r="G94" s="23" t="b">
        <v>0</v>
      </c>
    </row>
    <row r="95" spans="1:7" x14ac:dyDescent="0.15">
      <c r="A95" s="23">
        <v>92</v>
      </c>
      <c r="B95" s="23" t="s">
        <v>615</v>
      </c>
      <c r="C95" s="24">
        <v>0.30640882152092702</v>
      </c>
      <c r="D95" s="45">
        <v>0.57894736842105299</v>
      </c>
      <c r="E95" s="23" t="s">
        <v>524</v>
      </c>
      <c r="F95" s="23" t="b">
        <v>0</v>
      </c>
      <c r="G95" s="23" t="b">
        <v>0</v>
      </c>
    </row>
    <row r="96" spans="1:7" x14ac:dyDescent="0.15">
      <c r="A96" s="23">
        <v>93</v>
      </c>
      <c r="B96" s="23" t="s">
        <v>616</v>
      </c>
      <c r="C96" s="24">
        <v>5.3854217727542099E-2</v>
      </c>
      <c r="D96" s="45">
        <v>0.87208159927238105</v>
      </c>
      <c r="E96" s="23" t="s">
        <v>524</v>
      </c>
      <c r="F96" s="23" t="b">
        <v>0</v>
      </c>
      <c r="G96" s="23" t="b">
        <v>1</v>
      </c>
    </row>
    <row r="97" spans="1:7" x14ac:dyDescent="0.15">
      <c r="A97" s="23">
        <v>94</v>
      </c>
      <c r="B97" s="23" t="s">
        <v>617</v>
      </c>
      <c r="C97" s="24">
        <v>0.83295315692404404</v>
      </c>
      <c r="D97" s="45">
        <v>0.13157894736842099</v>
      </c>
      <c r="E97" s="23" t="s">
        <v>524</v>
      </c>
      <c r="F97" s="23" t="b">
        <v>0</v>
      </c>
      <c r="G97" s="23" t="b">
        <v>0</v>
      </c>
    </row>
    <row r="98" spans="1:7" x14ac:dyDescent="0.15">
      <c r="A98" s="23">
        <v>95</v>
      </c>
      <c r="B98" s="23" t="s">
        <v>618</v>
      </c>
      <c r="C98" s="24">
        <v>0.32172333582430002</v>
      </c>
      <c r="D98" s="45">
        <v>-0.56428809364683497</v>
      </c>
      <c r="E98" s="23" t="s">
        <v>524</v>
      </c>
      <c r="F98" s="23" t="b">
        <v>0</v>
      </c>
      <c r="G98" s="23" t="b">
        <v>0</v>
      </c>
    </row>
    <row r="99" spans="1:7" x14ac:dyDescent="0.15">
      <c r="A99" s="23">
        <v>96</v>
      </c>
      <c r="B99" s="23" t="s">
        <v>619</v>
      </c>
      <c r="C99" s="24">
        <v>5.3854217727542099E-2</v>
      </c>
      <c r="D99" s="45">
        <v>0.87208159927238105</v>
      </c>
      <c r="E99" s="23" t="s">
        <v>524</v>
      </c>
      <c r="F99" s="23" t="b">
        <v>0</v>
      </c>
      <c r="G99" s="23" t="b">
        <v>1</v>
      </c>
    </row>
    <row r="100" spans="1:7" x14ac:dyDescent="0.15">
      <c r="A100" s="23">
        <v>97</v>
      </c>
      <c r="B100" s="23" t="s">
        <v>620</v>
      </c>
      <c r="C100" s="24">
        <v>0.74058194159107205</v>
      </c>
      <c r="D100" s="45">
        <v>-0.20519567041703099</v>
      </c>
      <c r="E100" s="23" t="s">
        <v>524</v>
      </c>
      <c r="F100" s="23" t="b">
        <v>0</v>
      </c>
      <c r="G100" s="23" t="b">
        <v>0</v>
      </c>
    </row>
    <row r="101" spans="1:7" x14ac:dyDescent="0.15">
      <c r="A101" s="23">
        <v>98</v>
      </c>
      <c r="B101" s="23" t="s">
        <v>621</v>
      </c>
      <c r="C101" s="24">
        <v>0.171795304907989</v>
      </c>
      <c r="D101" s="45">
        <v>0.71818484645960801</v>
      </c>
      <c r="E101" s="23" t="s">
        <v>524</v>
      </c>
      <c r="F101" s="23" t="b">
        <v>0</v>
      </c>
      <c r="G101" s="23" t="b">
        <v>0</v>
      </c>
    </row>
    <row r="102" spans="1:7" x14ac:dyDescent="0.15">
      <c r="A102" s="23">
        <v>99</v>
      </c>
      <c r="B102" s="23" t="s">
        <v>622</v>
      </c>
      <c r="C102" s="24">
        <v>0.171795304907989</v>
      </c>
      <c r="D102" s="45">
        <v>0.71818484645960801</v>
      </c>
      <c r="E102" s="23" t="s">
        <v>524</v>
      </c>
      <c r="F102" s="23" t="b">
        <v>0</v>
      </c>
      <c r="G102" s="23" t="b">
        <v>0</v>
      </c>
    </row>
    <row r="103" spans="1:7" x14ac:dyDescent="0.15">
      <c r="A103" s="23">
        <v>100</v>
      </c>
      <c r="B103" s="23" t="s">
        <v>623</v>
      </c>
      <c r="C103" s="24">
        <v>5.3854217727542099E-2</v>
      </c>
      <c r="D103" s="45">
        <v>-0.87208159927238105</v>
      </c>
      <c r="E103" s="23" t="s">
        <v>524</v>
      </c>
      <c r="F103" s="23" t="b">
        <v>0</v>
      </c>
      <c r="G103" s="23" t="b">
        <v>1</v>
      </c>
    </row>
    <row r="104" spans="1:7" x14ac:dyDescent="0.15">
      <c r="A104" s="23">
        <v>101</v>
      </c>
      <c r="B104" s="23" t="s">
        <v>624</v>
      </c>
      <c r="C104" s="24">
        <v>0.171795304907989</v>
      </c>
      <c r="D104" s="45">
        <v>0.71818484645960801</v>
      </c>
      <c r="E104" s="23" t="s">
        <v>524</v>
      </c>
      <c r="F104" s="23" t="b">
        <v>0</v>
      </c>
      <c r="G104" s="23" t="b">
        <v>0</v>
      </c>
    </row>
    <row r="105" spans="1:7" x14ac:dyDescent="0.15">
      <c r="A105" s="23">
        <v>102</v>
      </c>
      <c r="B105" s="23" t="s">
        <v>625</v>
      </c>
      <c r="C105" s="24">
        <v>0.21889398131323201</v>
      </c>
      <c r="D105" s="45">
        <v>-0.66688592885535003</v>
      </c>
      <c r="E105" s="23" t="s">
        <v>524</v>
      </c>
      <c r="F105" s="23" t="b">
        <v>0</v>
      </c>
      <c r="G105" s="23" t="b">
        <v>0</v>
      </c>
    </row>
    <row r="106" spans="1:7" x14ac:dyDescent="0.15">
      <c r="A106" s="23">
        <v>103</v>
      </c>
      <c r="B106" s="23" t="s">
        <v>626</v>
      </c>
      <c r="C106" s="24">
        <v>5.3854217727542099E-2</v>
      </c>
      <c r="D106" s="45">
        <v>-0.87208159927238105</v>
      </c>
      <c r="E106" s="23" t="s">
        <v>524</v>
      </c>
      <c r="F106" s="23" t="b">
        <v>0</v>
      </c>
      <c r="G106" s="23" t="b">
        <v>1</v>
      </c>
    </row>
    <row r="107" spans="1:7" x14ac:dyDescent="0.15">
      <c r="A107" s="23">
        <v>104</v>
      </c>
      <c r="B107" s="23" t="s">
        <v>627</v>
      </c>
      <c r="C107" s="24">
        <v>0.51078103879584702</v>
      </c>
      <c r="D107" s="45">
        <v>-0.394736842105263</v>
      </c>
      <c r="E107" s="23" t="s">
        <v>524</v>
      </c>
      <c r="F107" s="23" t="b">
        <v>0</v>
      </c>
      <c r="G107" s="23" t="b">
        <v>0</v>
      </c>
    </row>
    <row r="108" spans="1:7" x14ac:dyDescent="0.15">
      <c r="A108" s="23">
        <v>105</v>
      </c>
      <c r="B108" s="23" t="s">
        <v>628</v>
      </c>
      <c r="C108" s="24">
        <v>0.54848576534555704</v>
      </c>
      <c r="D108" s="45">
        <v>0.36273812505500602</v>
      </c>
      <c r="E108" s="23" t="s">
        <v>524</v>
      </c>
      <c r="F108" s="23" t="b">
        <v>0</v>
      </c>
      <c r="G108" s="23" t="b">
        <v>0</v>
      </c>
    </row>
    <row r="109" spans="1:7" x14ac:dyDescent="0.15">
      <c r="A109" s="23">
        <v>106</v>
      </c>
      <c r="B109" s="23" t="s">
        <v>629</v>
      </c>
      <c r="C109" s="24">
        <v>0.55281474664334995</v>
      </c>
      <c r="D109" s="45">
        <v>-0.359092423229804</v>
      </c>
      <c r="E109" s="23" t="s">
        <v>524</v>
      </c>
      <c r="F109" s="23" t="b">
        <v>0</v>
      </c>
      <c r="G109" s="23" t="b">
        <v>0</v>
      </c>
    </row>
    <row r="110" spans="1:7" x14ac:dyDescent="0.15">
      <c r="A110" s="23">
        <v>107</v>
      </c>
      <c r="B110" s="23" t="s">
        <v>630</v>
      </c>
      <c r="C110" s="24">
        <v>0.54848576534555704</v>
      </c>
      <c r="D110" s="45">
        <v>0.36273812505500602</v>
      </c>
      <c r="E110" s="23" t="s">
        <v>524</v>
      </c>
      <c r="F110" s="23" t="b">
        <v>0</v>
      </c>
      <c r="G110" s="23" t="b">
        <v>0</v>
      </c>
    </row>
    <row r="111" spans="1:7" x14ac:dyDescent="0.15">
      <c r="A111" s="23">
        <v>108</v>
      </c>
      <c r="B111" s="23" t="s">
        <v>631</v>
      </c>
      <c r="C111" s="24">
        <v>0.96649756389492403</v>
      </c>
      <c r="D111" s="45">
        <v>2.6315789473684199E-2</v>
      </c>
      <c r="E111" s="23" t="s">
        <v>524</v>
      </c>
      <c r="F111" s="23" t="b">
        <v>0</v>
      </c>
      <c r="G111" s="23" t="b">
        <v>0</v>
      </c>
    </row>
    <row r="112" spans="1:7" x14ac:dyDescent="0.15">
      <c r="A112" s="23">
        <v>109</v>
      </c>
      <c r="B112" s="23" t="s">
        <v>632</v>
      </c>
      <c r="C112" s="24">
        <v>0.80482881660806305</v>
      </c>
      <c r="D112" s="45">
        <v>-0.15389675281277301</v>
      </c>
      <c r="E112" s="23" t="s">
        <v>524</v>
      </c>
      <c r="F112" s="23" t="b">
        <v>0</v>
      </c>
      <c r="G112" s="23" t="b">
        <v>0</v>
      </c>
    </row>
    <row r="113" spans="1:10" x14ac:dyDescent="0.15">
      <c r="A113" s="23">
        <v>110</v>
      </c>
      <c r="B113" s="23" t="s">
        <v>633</v>
      </c>
      <c r="C113" s="24">
        <v>0.26899777011582199</v>
      </c>
      <c r="D113" s="45">
        <v>-0.61558701125109205</v>
      </c>
      <c r="E113" s="23" t="s">
        <v>524</v>
      </c>
      <c r="F113" s="23" t="b">
        <v>0</v>
      </c>
      <c r="G113" s="23" t="b">
        <v>0</v>
      </c>
    </row>
    <row r="114" spans="1:10" x14ac:dyDescent="0.15">
      <c r="A114" s="23">
        <v>111</v>
      </c>
      <c r="B114" s="23" t="s">
        <v>634</v>
      </c>
      <c r="C114" s="24">
        <v>0.49253578170279799</v>
      </c>
      <c r="D114" s="45">
        <v>-0.41039134083406198</v>
      </c>
      <c r="E114" s="23" t="s">
        <v>524</v>
      </c>
      <c r="F114" s="23" t="b">
        <v>0</v>
      </c>
      <c r="G114" s="23" t="b">
        <v>0</v>
      </c>
    </row>
    <row r="115" spans="1:10" x14ac:dyDescent="0.15">
      <c r="A115" s="23">
        <v>112</v>
      </c>
      <c r="B115" s="23" t="s">
        <v>635</v>
      </c>
      <c r="C115" s="24">
        <v>5.3854217727542099E-2</v>
      </c>
      <c r="D115" s="45">
        <v>0.87208159927238105</v>
      </c>
      <c r="E115" s="23" t="s">
        <v>524</v>
      </c>
      <c r="F115" s="23" t="b">
        <v>0</v>
      </c>
      <c r="G115" s="23" t="b">
        <v>1</v>
      </c>
    </row>
    <row r="116" spans="1:10" x14ac:dyDescent="0.15">
      <c r="A116" s="23">
        <v>113</v>
      </c>
      <c r="B116" s="23" t="s">
        <v>636</v>
      </c>
      <c r="C116" s="24">
        <v>0.49253578170279799</v>
      </c>
      <c r="D116" s="45">
        <v>-0.41039134083406198</v>
      </c>
      <c r="E116" s="23" t="s">
        <v>524</v>
      </c>
      <c r="F116" s="23" t="b">
        <v>0</v>
      </c>
      <c r="G116" s="23" t="b">
        <v>0</v>
      </c>
    </row>
    <row r="117" spans="1:10" x14ac:dyDescent="0.15">
      <c r="A117" s="23">
        <v>114</v>
      </c>
      <c r="B117" s="23" t="s">
        <v>637</v>
      </c>
      <c r="C117" s="24">
        <v>4.0343130060752901E-2</v>
      </c>
      <c r="D117" s="45">
        <v>0.89473684210526305</v>
      </c>
      <c r="E117" s="23" t="s">
        <v>524</v>
      </c>
      <c r="F117" s="23" t="b">
        <v>1</v>
      </c>
      <c r="G117" s="23" t="b">
        <v>1</v>
      </c>
      <c r="I117" s="32"/>
      <c r="J117" s="32"/>
    </row>
    <row r="118" spans="1:10" x14ac:dyDescent="0.15">
      <c r="A118" s="23">
        <v>115</v>
      </c>
      <c r="B118" s="23" t="s">
        <v>638</v>
      </c>
      <c r="C118" s="24">
        <v>0.57065646478605803</v>
      </c>
      <c r="D118" s="45">
        <v>0.34412360080584298</v>
      </c>
      <c r="E118" s="23" t="s">
        <v>524</v>
      </c>
      <c r="F118" s="23" t="b">
        <v>0</v>
      </c>
      <c r="G118" s="23" t="b">
        <v>0</v>
      </c>
    </row>
    <row r="119" spans="1:10" x14ac:dyDescent="0.15">
      <c r="A119" s="23">
        <v>116</v>
      </c>
      <c r="B119" s="23" t="s">
        <v>639</v>
      </c>
      <c r="C119" s="24">
        <v>0.55281474664334995</v>
      </c>
      <c r="D119" s="45">
        <v>-0.359092423229804</v>
      </c>
      <c r="E119" s="23" t="s">
        <v>524</v>
      </c>
      <c r="F119" s="23" t="b">
        <v>0</v>
      </c>
      <c r="G119" s="23" t="b">
        <v>0</v>
      </c>
    </row>
    <row r="120" spans="1:10" x14ac:dyDescent="0.15">
      <c r="A120" s="23">
        <v>117</v>
      </c>
      <c r="B120" s="23" t="s">
        <v>640</v>
      </c>
      <c r="C120" s="24">
        <v>4.8182304681985101E-3</v>
      </c>
      <c r="D120" s="45">
        <v>0.974679434480896</v>
      </c>
      <c r="E120" s="23" t="s">
        <v>524</v>
      </c>
      <c r="F120" s="23" t="b">
        <v>1</v>
      </c>
      <c r="G120" s="23" t="b">
        <v>1</v>
      </c>
      <c r="I120" s="32"/>
      <c r="J120" s="32"/>
    </row>
    <row r="121" spans="1:10" x14ac:dyDescent="0.15">
      <c r="A121" s="23">
        <v>118</v>
      </c>
      <c r="B121" s="23" t="s">
        <v>641</v>
      </c>
      <c r="C121" s="24">
        <v>0.39100221895576998</v>
      </c>
      <c r="D121" s="45">
        <v>0.5</v>
      </c>
      <c r="E121" s="23" t="s">
        <v>524</v>
      </c>
      <c r="F121" s="23" t="b">
        <v>0</v>
      </c>
      <c r="G121" s="23" t="b">
        <v>0</v>
      </c>
    </row>
    <row r="122" spans="1:10" x14ac:dyDescent="0.15">
      <c r="A122" s="23">
        <v>119</v>
      </c>
      <c r="B122" s="23" t="s">
        <v>642</v>
      </c>
      <c r="C122" s="24">
        <v>4.8182304681985101E-3</v>
      </c>
      <c r="D122" s="45">
        <v>0.974679434480896</v>
      </c>
      <c r="E122" s="23" t="s">
        <v>524</v>
      </c>
      <c r="F122" s="23" t="b">
        <v>1</v>
      </c>
      <c r="G122" s="23" t="b">
        <v>1</v>
      </c>
      <c r="I122" s="32"/>
      <c r="J122" s="32"/>
    </row>
    <row r="123" spans="1:10" x14ac:dyDescent="0.15">
      <c r="A123" s="23">
        <v>120</v>
      </c>
      <c r="B123" s="23" t="s">
        <v>643</v>
      </c>
      <c r="C123" s="24">
        <v>5.3854217727542099E-2</v>
      </c>
      <c r="D123" s="45">
        <v>0.87208159927238105</v>
      </c>
      <c r="E123" s="23" t="s">
        <v>524</v>
      </c>
      <c r="F123" s="23" t="b">
        <v>0</v>
      </c>
      <c r="G123" s="23" t="b">
        <v>1</v>
      </c>
    </row>
    <row r="124" spans="1:10" x14ac:dyDescent="0.15">
      <c r="A124" s="23">
        <v>121</v>
      </c>
      <c r="B124" s="23" t="s">
        <v>644</v>
      </c>
      <c r="C124" s="24">
        <v>0.93471284810823396</v>
      </c>
      <c r="D124" s="45">
        <v>-5.1298917604257699E-2</v>
      </c>
      <c r="E124" s="23" t="s">
        <v>524</v>
      </c>
      <c r="F124" s="23" t="b">
        <v>0</v>
      </c>
      <c r="G124" s="23" t="b">
        <v>0</v>
      </c>
    </row>
    <row r="125" spans="1:10" x14ac:dyDescent="0.15">
      <c r="A125" s="23">
        <v>122</v>
      </c>
      <c r="B125" s="23" t="s">
        <v>645</v>
      </c>
      <c r="C125" s="24">
        <v>4.8182304681985101E-3</v>
      </c>
      <c r="D125" s="45">
        <v>0.974679434480896</v>
      </c>
      <c r="E125" s="23" t="s">
        <v>524</v>
      </c>
      <c r="F125" s="23" t="b">
        <v>1</v>
      </c>
      <c r="G125" s="23" t="b">
        <v>1</v>
      </c>
    </row>
    <row r="126" spans="1:10" x14ac:dyDescent="0.15">
      <c r="A126" s="23">
        <v>123</v>
      </c>
      <c r="B126" s="23" t="s">
        <v>646</v>
      </c>
      <c r="C126" s="24">
        <v>0.55281474664334995</v>
      </c>
      <c r="D126" s="45">
        <v>0.359092423229804</v>
      </c>
      <c r="E126" s="23" t="s">
        <v>524</v>
      </c>
      <c r="F126" s="23" t="b">
        <v>0</v>
      </c>
      <c r="G126" s="23" t="b">
        <v>0</v>
      </c>
    </row>
    <row r="127" spans="1:10" x14ac:dyDescent="0.15">
      <c r="A127" s="23">
        <v>124</v>
      </c>
      <c r="B127" s="23" t="s">
        <v>647</v>
      </c>
      <c r="C127" s="24">
        <v>5.3854217727542099E-2</v>
      </c>
      <c r="D127" s="45">
        <v>0.87208159927238105</v>
      </c>
      <c r="E127" s="23" t="s">
        <v>524</v>
      </c>
      <c r="F127" s="23" t="b">
        <v>0</v>
      </c>
      <c r="G127" s="23" t="b">
        <v>1</v>
      </c>
    </row>
    <row r="128" spans="1:10" x14ac:dyDescent="0.15">
      <c r="A128" s="23">
        <v>125</v>
      </c>
      <c r="B128" s="23" t="s">
        <v>648</v>
      </c>
      <c r="C128" s="24">
        <v>5.3854217727542099E-2</v>
      </c>
      <c r="D128" s="45">
        <v>0.87208159927238105</v>
      </c>
      <c r="E128" s="23" t="s">
        <v>524</v>
      </c>
      <c r="F128" s="23" t="b">
        <v>0</v>
      </c>
      <c r="G128" s="23" t="b">
        <v>1</v>
      </c>
    </row>
    <row r="129" spans="1:7" x14ac:dyDescent="0.15">
      <c r="A129" s="23">
        <v>126</v>
      </c>
      <c r="B129" s="23" t="s">
        <v>649</v>
      </c>
      <c r="C129" s="24">
        <v>0.86959792051856499</v>
      </c>
      <c r="D129" s="45">
        <v>-0.102597835208515</v>
      </c>
      <c r="E129" s="23" t="s">
        <v>524</v>
      </c>
      <c r="F129" s="23" t="b">
        <v>0</v>
      </c>
      <c r="G129" s="23" t="b">
        <v>0</v>
      </c>
    </row>
    <row r="130" spans="1:7" x14ac:dyDescent="0.15">
      <c r="A130" s="23">
        <v>127</v>
      </c>
      <c r="B130" s="23" t="s">
        <v>650</v>
      </c>
      <c r="C130" s="24">
        <v>0.74058194159107205</v>
      </c>
      <c r="D130" s="45">
        <v>-0.20519567041703099</v>
      </c>
      <c r="E130" s="23" t="s">
        <v>524</v>
      </c>
      <c r="F130" s="23" t="b">
        <v>0</v>
      </c>
      <c r="G130" s="23" t="b">
        <v>0</v>
      </c>
    </row>
    <row r="131" spans="1:7" x14ac:dyDescent="0.15">
      <c r="A131" s="23">
        <v>128</v>
      </c>
      <c r="B131" s="23" t="s">
        <v>651</v>
      </c>
      <c r="C131" s="24">
        <v>4.8182304681985101E-3</v>
      </c>
      <c r="D131" s="45">
        <v>0.974679434480896</v>
      </c>
      <c r="E131" s="23" t="s">
        <v>524</v>
      </c>
      <c r="F131" s="23" t="b">
        <v>1</v>
      </c>
      <c r="G131" s="23" t="b">
        <v>1</v>
      </c>
    </row>
    <row r="132" spans="1:7" x14ac:dyDescent="0.15">
      <c r="A132" s="23">
        <v>129</v>
      </c>
      <c r="B132" s="23" t="s">
        <v>652</v>
      </c>
      <c r="C132" s="24">
        <v>0.21889398131323201</v>
      </c>
      <c r="D132" s="45">
        <v>-0.66688592885535003</v>
      </c>
      <c r="E132" s="23" t="s">
        <v>524</v>
      </c>
      <c r="F132" s="23" t="b">
        <v>0</v>
      </c>
      <c r="G132" s="23" t="b">
        <v>0</v>
      </c>
    </row>
    <row r="133" spans="1:7" x14ac:dyDescent="0.15">
      <c r="A133" s="23">
        <v>130</v>
      </c>
      <c r="B133" s="23" t="s">
        <v>653</v>
      </c>
      <c r="C133" s="24">
        <v>0.70128673907806705</v>
      </c>
      <c r="D133" s="45">
        <v>-0.23684210526315799</v>
      </c>
      <c r="E133" s="23" t="s">
        <v>524</v>
      </c>
      <c r="F133" s="23" t="b">
        <v>0</v>
      </c>
      <c r="G133" s="23" t="b">
        <v>0</v>
      </c>
    </row>
    <row r="134" spans="1:7" x14ac:dyDescent="0.15">
      <c r="A134" s="23">
        <v>131</v>
      </c>
      <c r="B134" s="23" t="s">
        <v>654</v>
      </c>
      <c r="C134" s="24">
        <v>0.49253578170279799</v>
      </c>
      <c r="D134" s="45">
        <v>-0.41039134083406198</v>
      </c>
      <c r="E134" s="23" t="s">
        <v>524</v>
      </c>
      <c r="F134" s="23" t="b">
        <v>0</v>
      </c>
      <c r="G134" s="23" t="b">
        <v>0</v>
      </c>
    </row>
    <row r="135" spans="1:7" x14ac:dyDescent="0.15">
      <c r="A135" s="23">
        <v>132</v>
      </c>
      <c r="B135" s="23" t="s">
        <v>655</v>
      </c>
      <c r="C135" s="24">
        <v>4.8182304681985101E-3</v>
      </c>
      <c r="D135" s="45">
        <v>0.974679434480896</v>
      </c>
      <c r="E135" s="23" t="s">
        <v>524</v>
      </c>
      <c r="F135" s="23" t="b">
        <v>1</v>
      </c>
      <c r="G135" s="23" t="b">
        <v>1</v>
      </c>
    </row>
    <row r="136" spans="1:7" x14ac:dyDescent="0.15">
      <c r="A136" s="23">
        <v>133</v>
      </c>
      <c r="B136" s="23" t="s">
        <v>656</v>
      </c>
      <c r="C136" s="24">
        <v>4.0343130060752901E-2</v>
      </c>
      <c r="D136" s="45">
        <v>0.89473684210526305</v>
      </c>
      <c r="E136" s="23" t="s">
        <v>524</v>
      </c>
      <c r="F136" s="23" t="b">
        <v>1</v>
      </c>
      <c r="G136" s="23" t="b">
        <v>1</v>
      </c>
    </row>
    <row r="137" spans="1:7" x14ac:dyDescent="0.15">
      <c r="A137" s="23">
        <v>134</v>
      </c>
      <c r="B137" s="23" t="s">
        <v>657</v>
      </c>
      <c r="C137" s="24">
        <v>0.86959792051856499</v>
      </c>
      <c r="D137" s="45">
        <v>0.102597835208515</v>
      </c>
      <c r="E137" s="23" t="s">
        <v>524</v>
      </c>
      <c r="F137" s="23" t="b">
        <v>0</v>
      </c>
      <c r="G137" s="23" t="b">
        <v>0</v>
      </c>
    </row>
    <row r="138" spans="1:7" x14ac:dyDescent="0.15">
      <c r="A138" s="23">
        <v>135</v>
      </c>
      <c r="B138" s="23" t="s">
        <v>658</v>
      </c>
      <c r="C138" s="24">
        <v>5.3854217727542099E-2</v>
      </c>
      <c r="D138" s="45">
        <v>0.87208159927238105</v>
      </c>
      <c r="E138" s="23" t="s">
        <v>524</v>
      </c>
      <c r="F138" s="23" t="b">
        <v>0</v>
      </c>
      <c r="G138" s="23" t="b">
        <v>1</v>
      </c>
    </row>
    <row r="139" spans="1:7" x14ac:dyDescent="0.15">
      <c r="A139" s="23">
        <v>136</v>
      </c>
      <c r="B139" s="23" t="s">
        <v>659</v>
      </c>
      <c r="C139" s="24">
        <v>1</v>
      </c>
      <c r="D139" s="45">
        <v>0</v>
      </c>
      <c r="E139" s="23" t="s">
        <v>524</v>
      </c>
      <c r="F139" s="23" t="b">
        <v>0</v>
      </c>
      <c r="G139" s="23" t="b">
        <v>0</v>
      </c>
    </row>
    <row r="140" spans="1:7" x14ac:dyDescent="0.15">
      <c r="A140" s="23">
        <v>137</v>
      </c>
      <c r="B140" s="23" t="s">
        <v>660</v>
      </c>
      <c r="C140" s="24">
        <v>0.74058194159107205</v>
      </c>
      <c r="D140" s="45">
        <v>0.20519567041703099</v>
      </c>
      <c r="E140" s="23" t="s">
        <v>524</v>
      </c>
      <c r="F140" s="23" t="b">
        <v>0</v>
      </c>
      <c r="G140" s="23" t="b">
        <v>0</v>
      </c>
    </row>
    <row r="141" spans="1:7" x14ac:dyDescent="0.15">
      <c r="A141" s="23">
        <v>138</v>
      </c>
      <c r="B141" s="23" t="s">
        <v>661</v>
      </c>
      <c r="C141" s="24">
        <v>0.62383766478107305</v>
      </c>
      <c r="D141" s="45">
        <v>-0.3</v>
      </c>
      <c r="E141" s="23" t="s">
        <v>524</v>
      </c>
      <c r="F141" s="23" t="b">
        <v>0</v>
      </c>
      <c r="G141" s="23" t="b">
        <v>0</v>
      </c>
    </row>
    <row r="142" spans="1:7" x14ac:dyDescent="0.15">
      <c r="A142" s="23">
        <v>139</v>
      </c>
      <c r="B142" s="23" t="s">
        <v>662</v>
      </c>
      <c r="C142" s="24">
        <v>0.21889398131323201</v>
      </c>
      <c r="D142" s="45">
        <v>-0.66688592885535003</v>
      </c>
      <c r="E142" s="23" t="s">
        <v>524</v>
      </c>
      <c r="F142" s="23" t="b">
        <v>0</v>
      </c>
      <c r="G142" s="23" t="b">
        <v>0</v>
      </c>
    </row>
    <row r="143" spans="1:7" x14ac:dyDescent="0.15">
      <c r="A143" s="23">
        <v>140</v>
      </c>
      <c r="B143" s="23" t="s">
        <v>663</v>
      </c>
      <c r="C143" s="24">
        <v>0.87288857156953803</v>
      </c>
      <c r="D143" s="45">
        <v>-0.1</v>
      </c>
      <c r="E143" s="23" t="s">
        <v>524</v>
      </c>
      <c r="F143" s="23" t="b">
        <v>0</v>
      </c>
      <c r="G143" s="23" t="b">
        <v>0</v>
      </c>
    </row>
    <row r="144" spans="1:7" x14ac:dyDescent="0.15">
      <c r="A144" s="23">
        <v>141</v>
      </c>
      <c r="B144" s="23" t="s">
        <v>664</v>
      </c>
      <c r="C144" s="24">
        <v>0.62383766478107305</v>
      </c>
      <c r="D144" s="45">
        <v>-0.3</v>
      </c>
      <c r="E144" s="23" t="s">
        <v>524</v>
      </c>
      <c r="F144" s="23" t="b">
        <v>0</v>
      </c>
      <c r="G144" s="23" t="b">
        <v>0</v>
      </c>
    </row>
    <row r="145" spans="1:7" x14ac:dyDescent="0.15">
      <c r="A145" s="23">
        <v>142</v>
      </c>
      <c r="B145" s="23" t="s">
        <v>665</v>
      </c>
      <c r="C145" s="24">
        <v>0.28475697986529402</v>
      </c>
      <c r="D145" s="45">
        <v>-0.6</v>
      </c>
      <c r="E145" s="23" t="s">
        <v>524</v>
      </c>
      <c r="F145" s="23" t="b">
        <v>0</v>
      </c>
      <c r="G145" s="23" t="b">
        <v>0</v>
      </c>
    </row>
    <row r="146" spans="1:7" x14ac:dyDescent="0.15">
      <c r="A146" s="23">
        <v>143</v>
      </c>
      <c r="B146" s="23" t="s">
        <v>666</v>
      </c>
      <c r="C146" s="24">
        <v>0.50463157546869097</v>
      </c>
      <c r="D146" s="45">
        <v>-0.4</v>
      </c>
      <c r="E146" s="23" t="s">
        <v>524</v>
      </c>
      <c r="F146" s="23" t="b">
        <v>0</v>
      </c>
      <c r="G146" s="23" t="b">
        <v>0</v>
      </c>
    </row>
    <row r="147" spans="1:7" x14ac:dyDescent="0.15">
      <c r="A147" s="23">
        <v>144</v>
      </c>
      <c r="B147" s="23" t="s">
        <v>667</v>
      </c>
      <c r="C147" s="24">
        <v>0.50463157546869097</v>
      </c>
      <c r="D147" s="45">
        <v>-0.4</v>
      </c>
      <c r="E147" s="23" t="s">
        <v>524</v>
      </c>
      <c r="F147" s="23" t="b">
        <v>0</v>
      </c>
      <c r="G147" s="23" t="b">
        <v>0</v>
      </c>
    </row>
    <row r="148" spans="1:7" x14ac:dyDescent="0.15">
      <c r="A148" s="23">
        <v>145</v>
      </c>
      <c r="B148" s="23" t="s">
        <v>668</v>
      </c>
      <c r="C148" s="24">
        <v>0.87288857156953803</v>
      </c>
      <c r="D148" s="45">
        <v>-0.1</v>
      </c>
      <c r="E148" s="23" t="s">
        <v>524</v>
      </c>
      <c r="F148" s="23" t="b">
        <v>0</v>
      </c>
      <c r="G148" s="23" t="b">
        <v>0</v>
      </c>
    </row>
    <row r="149" spans="1:7" x14ac:dyDescent="0.15">
      <c r="A149" s="23">
        <v>146</v>
      </c>
      <c r="B149" s="23" t="s">
        <v>669</v>
      </c>
      <c r="C149" s="24">
        <v>0.50463157546869097</v>
      </c>
      <c r="D149" s="45">
        <v>-0.4</v>
      </c>
      <c r="E149" s="23" t="s">
        <v>524</v>
      </c>
      <c r="F149" s="23" t="b">
        <v>0</v>
      </c>
      <c r="G149" s="23" t="b">
        <v>0</v>
      </c>
    </row>
    <row r="150" spans="1:7" x14ac:dyDescent="0.15">
      <c r="A150" s="23">
        <v>147</v>
      </c>
      <c r="B150" s="23" t="s">
        <v>670</v>
      </c>
      <c r="C150" s="24">
        <v>0.39100221895576998</v>
      </c>
      <c r="D150" s="45">
        <v>-0.5</v>
      </c>
      <c r="E150" s="23" t="s">
        <v>524</v>
      </c>
      <c r="F150" s="23" t="b">
        <v>0</v>
      </c>
      <c r="G150" s="23" t="b">
        <v>0</v>
      </c>
    </row>
    <row r="151" spans="1:7" x14ac:dyDescent="0.15">
      <c r="A151" s="23">
        <v>148</v>
      </c>
      <c r="B151" s="23" t="s">
        <v>671</v>
      </c>
      <c r="C151" s="24">
        <v>0.62383766478107305</v>
      </c>
      <c r="D151" s="45">
        <v>-0.3</v>
      </c>
      <c r="E151" s="23" t="s">
        <v>524</v>
      </c>
      <c r="F151" s="23" t="b">
        <v>0</v>
      </c>
      <c r="G151" s="23" t="b">
        <v>0</v>
      </c>
    </row>
    <row r="152" spans="1:7" x14ac:dyDescent="0.15">
      <c r="A152" s="23">
        <v>149</v>
      </c>
      <c r="B152" s="23" t="s">
        <v>672</v>
      </c>
      <c r="C152" s="24">
        <v>0.80482881660806305</v>
      </c>
      <c r="D152" s="45">
        <v>-0.15389675281277301</v>
      </c>
      <c r="E152" s="23" t="s">
        <v>524</v>
      </c>
      <c r="F152" s="23" t="b">
        <v>0</v>
      </c>
      <c r="G152" s="23" t="b">
        <v>0</v>
      </c>
    </row>
    <row r="153" spans="1:7" x14ac:dyDescent="0.15">
      <c r="A153" s="23">
        <v>150</v>
      </c>
      <c r="B153" s="23" t="s">
        <v>673</v>
      </c>
      <c r="C153" s="24">
        <v>0.181690113816209</v>
      </c>
      <c r="D153" s="45">
        <v>-0.70710678118654702</v>
      </c>
      <c r="E153" s="23" t="s">
        <v>524</v>
      </c>
      <c r="F153" s="23" t="b">
        <v>0</v>
      </c>
      <c r="G153" s="23" t="b">
        <v>0</v>
      </c>
    </row>
    <row r="154" spans="1:7" x14ac:dyDescent="0.15">
      <c r="A154" s="23">
        <v>151</v>
      </c>
      <c r="B154" s="23" t="s">
        <v>674</v>
      </c>
      <c r="C154" s="24">
        <v>0.18812040437418701</v>
      </c>
      <c r="D154" s="45">
        <v>-0.7</v>
      </c>
      <c r="E154" s="23" t="s">
        <v>524</v>
      </c>
      <c r="F154" s="23" t="b">
        <v>0</v>
      </c>
      <c r="G154" s="23" t="b">
        <v>0</v>
      </c>
    </row>
    <row r="155" spans="1:7" x14ac:dyDescent="0.15">
      <c r="A155" s="23">
        <v>152</v>
      </c>
      <c r="B155" s="23" t="s">
        <v>675</v>
      </c>
      <c r="C155" s="24">
        <v>0.181690113816209</v>
      </c>
      <c r="D155" s="45">
        <v>-0.70710678118654702</v>
      </c>
      <c r="E155" s="23" t="s">
        <v>524</v>
      </c>
      <c r="F155" s="23" t="b">
        <v>0</v>
      </c>
      <c r="G155" s="23" t="b">
        <v>0</v>
      </c>
    </row>
    <row r="156" spans="1:7" x14ac:dyDescent="0.15">
      <c r="A156" s="23">
        <v>153</v>
      </c>
      <c r="B156" s="23" t="s">
        <v>676</v>
      </c>
      <c r="C156" s="24">
        <v>0.55281474664334995</v>
      </c>
      <c r="D156" s="45">
        <v>0.359092423229804</v>
      </c>
      <c r="E156" s="23" t="s">
        <v>524</v>
      </c>
      <c r="F156" s="23" t="b">
        <v>0</v>
      </c>
      <c r="G156" s="23" t="b">
        <v>0</v>
      </c>
    </row>
    <row r="157" spans="1:7" x14ac:dyDescent="0.15">
      <c r="A157" s="23">
        <v>154</v>
      </c>
      <c r="B157" s="23" t="s">
        <v>677</v>
      </c>
      <c r="C157" s="24">
        <v>0.18812040437418701</v>
      </c>
      <c r="D157" s="45">
        <v>-0.7</v>
      </c>
      <c r="E157" s="23" t="s">
        <v>524</v>
      </c>
      <c r="F157" s="23" t="b">
        <v>0</v>
      </c>
      <c r="G157" s="23" t="b">
        <v>0</v>
      </c>
    </row>
    <row r="158" spans="1:7" x14ac:dyDescent="0.15">
      <c r="A158" s="23">
        <v>155</v>
      </c>
      <c r="B158" s="23" t="s">
        <v>678</v>
      </c>
      <c r="C158" s="24">
        <v>0.28475697986529402</v>
      </c>
      <c r="D158" s="45">
        <v>-0.6</v>
      </c>
      <c r="E158" s="23" t="s">
        <v>524</v>
      </c>
      <c r="F158" s="23" t="b">
        <v>0</v>
      </c>
      <c r="G158" s="23" t="b">
        <v>0</v>
      </c>
    </row>
    <row r="159" spans="1:7" x14ac:dyDescent="0.15">
      <c r="A159" s="23">
        <v>156</v>
      </c>
      <c r="B159" s="23" t="s">
        <v>679</v>
      </c>
      <c r="C159" s="24">
        <v>0.50463157546869097</v>
      </c>
      <c r="D159" s="45">
        <v>-0.4</v>
      </c>
      <c r="E159" s="23" t="s">
        <v>524</v>
      </c>
      <c r="F159" s="23" t="b">
        <v>0</v>
      </c>
      <c r="G159" s="23" t="b">
        <v>0</v>
      </c>
    </row>
    <row r="160" spans="1:7" x14ac:dyDescent="0.15">
      <c r="A160" s="23">
        <v>157</v>
      </c>
      <c r="B160" s="23" t="s">
        <v>680</v>
      </c>
      <c r="C160" s="24">
        <v>0.62383766478107305</v>
      </c>
      <c r="D160" s="45">
        <v>-0.3</v>
      </c>
      <c r="E160" s="23" t="s">
        <v>524</v>
      </c>
      <c r="F160" s="23" t="b">
        <v>0</v>
      </c>
      <c r="G160" s="23" t="b">
        <v>0</v>
      </c>
    </row>
    <row r="161" spans="1:7" x14ac:dyDescent="0.15">
      <c r="A161" s="23">
        <v>158</v>
      </c>
      <c r="B161" s="23" t="s">
        <v>681</v>
      </c>
      <c r="C161" s="24">
        <v>0.104088038661828</v>
      </c>
      <c r="D161" s="45">
        <v>-0.8</v>
      </c>
      <c r="E161" s="23" t="s">
        <v>524</v>
      </c>
      <c r="F161" s="23" t="b">
        <v>0</v>
      </c>
      <c r="G161" s="23" t="b">
        <v>1</v>
      </c>
    </row>
    <row r="162" spans="1:7" x14ac:dyDescent="0.15">
      <c r="A162" s="23">
        <v>159</v>
      </c>
      <c r="B162" s="23" t="s">
        <v>682</v>
      </c>
      <c r="C162" s="24">
        <v>0.49253578170279799</v>
      </c>
      <c r="D162" s="45">
        <v>-0.41039134083406198</v>
      </c>
      <c r="E162" s="23" t="s">
        <v>524</v>
      </c>
      <c r="F162" s="23" t="b">
        <v>0</v>
      </c>
      <c r="G162" s="23" t="b">
        <v>0</v>
      </c>
    </row>
    <row r="163" spans="1:7" x14ac:dyDescent="0.15">
      <c r="A163" s="23">
        <v>160</v>
      </c>
      <c r="B163" s="23" t="s">
        <v>683</v>
      </c>
      <c r="C163" s="24">
        <v>0.71768564421078596</v>
      </c>
      <c r="D163" s="45">
        <v>-0.22360679774997899</v>
      </c>
      <c r="E163" s="23" t="s">
        <v>524</v>
      </c>
      <c r="F163" s="23" t="b">
        <v>0</v>
      </c>
      <c r="G163" s="23" t="b">
        <v>0</v>
      </c>
    </row>
    <row r="164" spans="1:7" x14ac:dyDescent="0.15">
      <c r="A164" s="23">
        <v>161</v>
      </c>
      <c r="B164" s="23" t="s">
        <v>684</v>
      </c>
      <c r="C164" s="24">
        <v>0.39100221895576998</v>
      </c>
      <c r="D164" s="45">
        <v>-0.5</v>
      </c>
      <c r="E164" s="23" t="s">
        <v>524</v>
      </c>
      <c r="F164" s="23" t="b">
        <v>0</v>
      </c>
      <c r="G164" s="23" t="b">
        <v>0</v>
      </c>
    </row>
    <row r="165" spans="1:7" x14ac:dyDescent="0.15">
      <c r="A165" s="23">
        <v>162</v>
      </c>
      <c r="B165" s="23" t="s">
        <v>685</v>
      </c>
      <c r="C165" s="24">
        <v>0.62383766478107305</v>
      </c>
      <c r="D165" s="45">
        <v>-0.3</v>
      </c>
      <c r="E165" s="23" t="s">
        <v>524</v>
      </c>
      <c r="F165" s="23" t="b">
        <v>0</v>
      </c>
      <c r="G165" s="23" t="b">
        <v>0</v>
      </c>
    </row>
    <row r="166" spans="1:7" x14ac:dyDescent="0.15">
      <c r="A166" s="23">
        <v>163</v>
      </c>
      <c r="B166" s="23" t="s">
        <v>686</v>
      </c>
      <c r="C166" s="24">
        <v>0.32172333582430002</v>
      </c>
      <c r="D166" s="45">
        <v>-0.56428809364683497</v>
      </c>
      <c r="E166" s="23" t="s">
        <v>524</v>
      </c>
      <c r="F166" s="23" t="b">
        <v>0</v>
      </c>
      <c r="G166" s="23" t="b">
        <v>0</v>
      </c>
    </row>
    <row r="167" spans="1:7" x14ac:dyDescent="0.15">
      <c r="A167" s="23">
        <v>164</v>
      </c>
      <c r="B167" s="23" t="s">
        <v>687</v>
      </c>
      <c r="C167" s="24">
        <v>0.87288857156953803</v>
      </c>
      <c r="D167" s="45">
        <v>-0.1</v>
      </c>
      <c r="E167" s="23" t="s">
        <v>524</v>
      </c>
      <c r="F167" s="23" t="b">
        <v>0</v>
      </c>
      <c r="G167" s="23" t="b">
        <v>0</v>
      </c>
    </row>
    <row r="168" spans="1:7" x14ac:dyDescent="0.15">
      <c r="A168" s="23">
        <v>165</v>
      </c>
      <c r="B168" s="23" t="s">
        <v>688</v>
      </c>
      <c r="C168" s="24">
        <v>0.62383766478107305</v>
      </c>
      <c r="D168" s="45">
        <v>-0.3</v>
      </c>
      <c r="E168" s="23" t="s">
        <v>524</v>
      </c>
      <c r="F168" s="23" t="b">
        <v>0</v>
      </c>
      <c r="G168" s="23" t="b">
        <v>0</v>
      </c>
    </row>
    <row r="169" spans="1:7" x14ac:dyDescent="0.15">
      <c r="A169" s="23">
        <v>166</v>
      </c>
      <c r="B169" s="23" t="s">
        <v>689</v>
      </c>
      <c r="C169" s="24">
        <v>0.87288857156953803</v>
      </c>
      <c r="D169" s="45">
        <v>-0.1</v>
      </c>
      <c r="E169" s="23" t="s">
        <v>524</v>
      </c>
      <c r="F169" s="23" t="b">
        <v>0</v>
      </c>
      <c r="G169" s="23" t="b">
        <v>0</v>
      </c>
    </row>
    <row r="170" spans="1:7" x14ac:dyDescent="0.15">
      <c r="A170" s="23">
        <v>167</v>
      </c>
      <c r="B170" s="23" t="s">
        <v>690</v>
      </c>
      <c r="C170" s="24">
        <v>0.87288857156953803</v>
      </c>
      <c r="D170" s="45">
        <v>-0.1</v>
      </c>
      <c r="E170" s="23" t="s">
        <v>524</v>
      </c>
      <c r="F170" s="23" t="b">
        <v>0</v>
      </c>
      <c r="G170" s="23" t="b">
        <v>0</v>
      </c>
    </row>
    <row r="171" spans="1:7" x14ac:dyDescent="0.15">
      <c r="A171" s="23">
        <v>168</v>
      </c>
      <c r="B171" s="23" t="s">
        <v>691</v>
      </c>
      <c r="C171" s="24">
        <v>3.7386073468498503E-2</v>
      </c>
      <c r="D171" s="45">
        <v>-0.9</v>
      </c>
      <c r="E171" s="23" t="s">
        <v>524</v>
      </c>
      <c r="F171" s="23" t="b">
        <v>1</v>
      </c>
      <c r="G171" s="23" t="b">
        <v>1</v>
      </c>
    </row>
    <row r="172" spans="1:7" x14ac:dyDescent="0.15">
      <c r="A172" s="23">
        <v>169</v>
      </c>
      <c r="B172" s="23" t="s">
        <v>692</v>
      </c>
      <c r="C172" s="24">
        <v>0.39100221895576998</v>
      </c>
      <c r="D172" s="45">
        <v>-0.5</v>
      </c>
      <c r="E172" s="23" t="s">
        <v>524</v>
      </c>
      <c r="F172" s="23" t="b">
        <v>0</v>
      </c>
      <c r="G172" s="23" t="b">
        <v>0</v>
      </c>
    </row>
    <row r="173" spans="1:7" x14ac:dyDescent="0.15">
      <c r="A173" s="23">
        <v>170</v>
      </c>
      <c r="B173" s="23" t="s">
        <v>693</v>
      </c>
      <c r="C173" s="24">
        <v>0.62383766478107305</v>
      </c>
      <c r="D173" s="45">
        <v>-0.3</v>
      </c>
      <c r="E173" s="23" t="s">
        <v>524</v>
      </c>
      <c r="F173" s="23" t="b">
        <v>0</v>
      </c>
      <c r="G173" s="23" t="b">
        <v>0</v>
      </c>
    </row>
    <row r="174" spans="1:7" x14ac:dyDescent="0.15">
      <c r="A174" s="23">
        <v>171</v>
      </c>
      <c r="B174" s="23" t="s">
        <v>694</v>
      </c>
      <c r="C174" s="24">
        <v>0.104088038661828</v>
      </c>
      <c r="D174" s="45">
        <v>0.8</v>
      </c>
      <c r="E174" s="23" t="s">
        <v>524</v>
      </c>
      <c r="F174" s="23" t="b">
        <v>0</v>
      </c>
      <c r="G174" s="23" t="b">
        <v>1</v>
      </c>
    </row>
    <row r="175" spans="1:7" x14ac:dyDescent="0.15">
      <c r="A175" s="23">
        <v>172</v>
      </c>
      <c r="B175" s="23" t="s">
        <v>695</v>
      </c>
      <c r="C175" s="24">
        <v>0.28475697986529402</v>
      </c>
      <c r="D175" s="45">
        <v>-0.6</v>
      </c>
      <c r="E175" s="23" t="s">
        <v>524</v>
      </c>
      <c r="F175" s="23" t="b">
        <v>0</v>
      </c>
      <c r="G175" s="23" t="b">
        <v>0</v>
      </c>
    </row>
    <row r="176" spans="1:7" x14ac:dyDescent="0.15">
      <c r="A176" s="23">
        <v>173</v>
      </c>
      <c r="B176" s="23" t="s">
        <v>696</v>
      </c>
      <c r="C176" s="24">
        <v>0.87288857156953803</v>
      </c>
      <c r="D176" s="45">
        <v>-0.1</v>
      </c>
      <c r="E176" s="23" t="s">
        <v>524</v>
      </c>
      <c r="F176" s="23" t="b">
        <v>0</v>
      </c>
      <c r="G176" s="23" t="b">
        <v>0</v>
      </c>
    </row>
    <row r="177" spans="1:7" x14ac:dyDescent="0.15">
      <c r="A177" s="23">
        <v>174</v>
      </c>
      <c r="B177" s="23" t="s">
        <v>697</v>
      </c>
      <c r="C177" s="24">
        <v>0.62383766478107305</v>
      </c>
      <c r="D177" s="45">
        <v>-0.3</v>
      </c>
      <c r="E177" s="23" t="s">
        <v>524</v>
      </c>
      <c r="F177" s="23" t="b">
        <v>0</v>
      </c>
      <c r="G177" s="23" t="b">
        <v>0</v>
      </c>
    </row>
    <row r="178" spans="1:7" x14ac:dyDescent="0.15">
      <c r="A178" s="23">
        <v>175</v>
      </c>
      <c r="B178" s="23" t="s">
        <v>698</v>
      </c>
      <c r="C178" s="24">
        <v>0.21889398131323201</v>
      </c>
      <c r="D178" s="45">
        <v>0.66688592885535003</v>
      </c>
      <c r="E178" s="23" t="s">
        <v>524</v>
      </c>
      <c r="F178" s="23" t="b">
        <v>0</v>
      </c>
      <c r="G178" s="23" t="b">
        <v>0</v>
      </c>
    </row>
    <row r="179" spans="1:7" x14ac:dyDescent="0.15">
      <c r="A179" s="23">
        <v>176</v>
      </c>
      <c r="B179" s="23" t="s">
        <v>699</v>
      </c>
      <c r="C179" s="24">
        <v>0.104088038661828</v>
      </c>
      <c r="D179" s="45">
        <v>-0.8</v>
      </c>
      <c r="E179" s="23" t="s">
        <v>524</v>
      </c>
      <c r="F179" s="23" t="b">
        <v>0</v>
      </c>
      <c r="G179" s="23" t="b">
        <v>1</v>
      </c>
    </row>
    <row r="180" spans="1:7" x14ac:dyDescent="0.15">
      <c r="A180" s="23">
        <v>177</v>
      </c>
      <c r="B180" s="23" t="s">
        <v>700</v>
      </c>
      <c r="C180" s="24">
        <v>0.87288857156953803</v>
      </c>
      <c r="D180" s="45">
        <v>-0.1</v>
      </c>
      <c r="E180" s="23" t="s">
        <v>524</v>
      </c>
      <c r="F180" s="23" t="b">
        <v>0</v>
      </c>
      <c r="G180" s="23" t="b">
        <v>0</v>
      </c>
    </row>
    <row r="181" spans="1:7" x14ac:dyDescent="0.15">
      <c r="A181" s="23">
        <v>178</v>
      </c>
      <c r="B181" s="23" t="s">
        <v>701</v>
      </c>
      <c r="C181" s="24">
        <v>0.74058194159107205</v>
      </c>
      <c r="D181" s="45">
        <v>0.20519567041703099</v>
      </c>
      <c r="E181" s="23" t="s">
        <v>524</v>
      </c>
      <c r="F181" s="23" t="b">
        <v>0</v>
      </c>
      <c r="G181" s="23" t="b">
        <v>0</v>
      </c>
    </row>
    <row r="182" spans="1:7" x14ac:dyDescent="0.15">
      <c r="A182" s="23">
        <v>179</v>
      </c>
      <c r="B182" s="23" t="s">
        <v>702</v>
      </c>
      <c r="C182" s="24">
        <v>0.104088038661828</v>
      </c>
      <c r="D182" s="45">
        <v>-0.8</v>
      </c>
      <c r="E182" s="23" t="s">
        <v>524</v>
      </c>
      <c r="F182" s="23" t="b">
        <v>0</v>
      </c>
      <c r="G182" s="23" t="b">
        <v>1</v>
      </c>
    </row>
    <row r="183" spans="1:7" x14ac:dyDescent="0.15">
      <c r="A183" s="23">
        <v>180</v>
      </c>
      <c r="B183" s="23" t="s">
        <v>703</v>
      </c>
      <c r="C183" s="24">
        <v>0.62383766478107305</v>
      </c>
      <c r="D183" s="45">
        <v>-0.3</v>
      </c>
      <c r="E183" s="23" t="s">
        <v>524</v>
      </c>
      <c r="F183" s="23" t="b">
        <v>0</v>
      </c>
      <c r="G183" s="23" t="b">
        <v>0</v>
      </c>
    </row>
    <row r="184" spans="1:7" x14ac:dyDescent="0.15">
      <c r="A184" s="23">
        <v>181</v>
      </c>
      <c r="B184" s="23" t="s">
        <v>704</v>
      </c>
      <c r="C184" s="24">
        <v>0.55940434416348805</v>
      </c>
      <c r="D184" s="45">
        <v>-0.35355339059327401</v>
      </c>
      <c r="E184" s="23" t="s">
        <v>524</v>
      </c>
      <c r="F184" s="23" t="b">
        <v>0</v>
      </c>
      <c r="G184" s="23" t="b">
        <v>0</v>
      </c>
    </row>
    <row r="185" spans="1:7" x14ac:dyDescent="0.15">
      <c r="A185" s="23">
        <v>182</v>
      </c>
      <c r="B185" s="23" t="s">
        <v>705</v>
      </c>
      <c r="C185" s="24">
        <v>0.61438400281033301</v>
      </c>
      <c r="D185" s="45">
        <v>-0.30779350562554603</v>
      </c>
      <c r="E185" s="23" t="s">
        <v>524</v>
      </c>
      <c r="F185" s="23" t="b">
        <v>0</v>
      </c>
      <c r="G185" s="23" t="b">
        <v>0</v>
      </c>
    </row>
    <row r="186" spans="1:7" x14ac:dyDescent="0.15">
      <c r="A186" s="23">
        <v>183</v>
      </c>
      <c r="B186" s="23" t="s">
        <v>706</v>
      </c>
      <c r="C186" s="24">
        <v>3.7386073468498503E-2</v>
      </c>
      <c r="D186" s="45">
        <v>-0.9</v>
      </c>
      <c r="E186" s="23" t="s">
        <v>524</v>
      </c>
      <c r="F186" s="23" t="b">
        <v>1</v>
      </c>
      <c r="G186" s="23" t="b">
        <v>1</v>
      </c>
    </row>
    <row r="187" spans="1:7" x14ac:dyDescent="0.15">
      <c r="A187" s="23">
        <v>184</v>
      </c>
      <c r="B187" s="23" t="s">
        <v>707</v>
      </c>
      <c r="C187" s="24">
        <v>0.80482881660806305</v>
      </c>
      <c r="D187" s="45">
        <v>0.15389675281277301</v>
      </c>
      <c r="E187" s="23" t="s">
        <v>524</v>
      </c>
      <c r="F187" s="23" t="b">
        <v>0</v>
      </c>
      <c r="G187" s="23" t="b">
        <v>0</v>
      </c>
    </row>
    <row r="188" spans="1:7" x14ac:dyDescent="0.15">
      <c r="A188" s="23">
        <v>185</v>
      </c>
      <c r="B188" s="23" t="s">
        <v>708</v>
      </c>
      <c r="C188" s="24">
        <v>0.74706007810466202</v>
      </c>
      <c r="D188" s="45">
        <v>0.2</v>
      </c>
      <c r="E188" s="23" t="s">
        <v>524</v>
      </c>
      <c r="F188" s="23" t="b">
        <v>0</v>
      </c>
      <c r="G188" s="23" t="b">
        <v>0</v>
      </c>
    </row>
    <row r="189" spans="1:7" x14ac:dyDescent="0.15">
      <c r="A189" s="23">
        <v>186</v>
      </c>
      <c r="B189" s="23" t="s">
        <v>709</v>
      </c>
      <c r="C189" s="24">
        <v>3.7386073468498503E-2</v>
      </c>
      <c r="D189" s="45">
        <v>-0.9</v>
      </c>
      <c r="E189" s="23" t="s">
        <v>524</v>
      </c>
      <c r="F189" s="23" t="b">
        <v>1</v>
      </c>
      <c r="G189" s="23" t="b">
        <v>1</v>
      </c>
    </row>
    <row r="190" spans="1:7" x14ac:dyDescent="0.15">
      <c r="A190" s="23">
        <v>187</v>
      </c>
      <c r="B190" s="23" t="s">
        <v>710</v>
      </c>
      <c r="C190" s="24">
        <v>1</v>
      </c>
      <c r="D190" s="45">
        <v>0</v>
      </c>
      <c r="E190" s="23" t="s">
        <v>524</v>
      </c>
      <c r="F190" s="23" t="b">
        <v>0</v>
      </c>
      <c r="G190" s="23" t="b">
        <v>0</v>
      </c>
    </row>
    <row r="191" spans="1:7" x14ac:dyDescent="0.15">
      <c r="A191" s="23">
        <v>188</v>
      </c>
      <c r="B191" s="23" t="s">
        <v>711</v>
      </c>
      <c r="C191" s="24">
        <v>0</v>
      </c>
      <c r="D191" s="45">
        <v>-1</v>
      </c>
      <c r="E191" s="23" t="s">
        <v>524</v>
      </c>
      <c r="F191" s="23" t="b">
        <v>1</v>
      </c>
      <c r="G191" s="23" t="b">
        <v>1</v>
      </c>
    </row>
    <row r="192" spans="1:7" x14ac:dyDescent="0.15">
      <c r="A192" s="23">
        <v>189</v>
      </c>
      <c r="B192" s="23" t="s">
        <v>712</v>
      </c>
      <c r="C192" s="24">
        <v>0</v>
      </c>
      <c r="D192" s="45">
        <v>-1</v>
      </c>
      <c r="E192" s="23" t="s">
        <v>524</v>
      </c>
      <c r="F192" s="23" t="b">
        <v>1</v>
      </c>
      <c r="G192" s="23" t="b">
        <v>1</v>
      </c>
    </row>
    <row r="193" spans="1:7" x14ac:dyDescent="0.15">
      <c r="A193" s="23">
        <v>190</v>
      </c>
      <c r="B193" s="23" t="s">
        <v>713</v>
      </c>
      <c r="C193" s="24">
        <v>0.62383766478107305</v>
      </c>
      <c r="D193" s="45">
        <v>0.3</v>
      </c>
      <c r="E193" s="23" t="s">
        <v>524</v>
      </c>
      <c r="F193" s="23" t="b">
        <v>0</v>
      </c>
      <c r="G193" s="23" t="b">
        <v>0</v>
      </c>
    </row>
    <row r="194" spans="1:7" x14ac:dyDescent="0.15">
      <c r="A194" s="23">
        <v>191</v>
      </c>
      <c r="B194" s="23" t="s">
        <v>714</v>
      </c>
      <c r="C194" s="24">
        <v>0</v>
      </c>
      <c r="D194" s="45">
        <v>-1</v>
      </c>
      <c r="E194" s="23" t="s">
        <v>524</v>
      </c>
      <c r="F194" s="23" t="b">
        <v>1</v>
      </c>
      <c r="G194" s="23" t="b">
        <v>1</v>
      </c>
    </row>
    <row r="195" spans="1:7" x14ac:dyDescent="0.15">
      <c r="A195" s="23">
        <v>192</v>
      </c>
      <c r="B195" s="23" t="s">
        <v>715</v>
      </c>
      <c r="C195" s="24">
        <v>0.62383766478107305</v>
      </c>
      <c r="D195" s="45">
        <v>0.3</v>
      </c>
      <c r="E195" s="23" t="s">
        <v>524</v>
      </c>
      <c r="F195" s="23" t="b">
        <v>0</v>
      </c>
      <c r="G195" s="23" t="b">
        <v>0</v>
      </c>
    </row>
    <row r="196" spans="1:7" x14ac:dyDescent="0.15">
      <c r="A196" s="23">
        <v>193</v>
      </c>
      <c r="B196" s="23" t="s">
        <v>716</v>
      </c>
      <c r="C196" s="24">
        <v>0.39100221895576998</v>
      </c>
      <c r="D196" s="45">
        <v>0.5</v>
      </c>
      <c r="E196" s="23" t="s">
        <v>524</v>
      </c>
      <c r="F196" s="23" t="b">
        <v>0</v>
      </c>
      <c r="G196" s="23" t="b">
        <v>0</v>
      </c>
    </row>
    <row r="197" spans="1:7" x14ac:dyDescent="0.15">
      <c r="A197" s="23">
        <v>194</v>
      </c>
      <c r="B197" s="23" t="s">
        <v>717</v>
      </c>
      <c r="C197" s="24">
        <v>0.21889398131323201</v>
      </c>
      <c r="D197" s="45">
        <v>0.66688592885535003</v>
      </c>
      <c r="E197" s="23" t="s">
        <v>524</v>
      </c>
      <c r="F197" s="23" t="b">
        <v>0</v>
      </c>
      <c r="G197" s="23" t="b">
        <v>0</v>
      </c>
    </row>
    <row r="198" spans="1:7" x14ac:dyDescent="0.15">
      <c r="A198" s="23">
        <v>195</v>
      </c>
      <c r="B198" s="23" t="s">
        <v>718</v>
      </c>
      <c r="C198" s="24">
        <v>0.181690113816209</v>
      </c>
      <c r="D198" s="45">
        <v>-0.70710678118654702</v>
      </c>
      <c r="E198" s="23" t="s">
        <v>524</v>
      </c>
      <c r="F198" s="23" t="b">
        <v>0</v>
      </c>
      <c r="G198" s="23" t="b">
        <v>0</v>
      </c>
    </row>
    <row r="199" spans="1:7" x14ac:dyDescent="0.15">
      <c r="A199" s="23">
        <v>196</v>
      </c>
      <c r="B199" s="23" t="s">
        <v>719</v>
      </c>
      <c r="C199" s="24">
        <v>0.87288857156953803</v>
      </c>
      <c r="D199" s="45">
        <v>-0.1</v>
      </c>
      <c r="E199" s="23" t="s">
        <v>524</v>
      </c>
      <c r="F199" s="23" t="b">
        <v>0</v>
      </c>
      <c r="G199" s="23" t="b">
        <v>0</v>
      </c>
    </row>
    <row r="200" spans="1:7" x14ac:dyDescent="0.15">
      <c r="A200" s="23">
        <v>197</v>
      </c>
      <c r="B200" s="23" t="s">
        <v>720</v>
      </c>
      <c r="C200" s="24">
        <v>0.181690113816209</v>
      </c>
      <c r="D200" s="45">
        <v>-0.70710678118654702</v>
      </c>
      <c r="E200" s="23" t="s">
        <v>524</v>
      </c>
      <c r="F200" s="23" t="b">
        <v>0</v>
      </c>
      <c r="G200" s="23" t="b">
        <v>0</v>
      </c>
    </row>
    <row r="201" spans="1:7" x14ac:dyDescent="0.15">
      <c r="A201" s="23">
        <v>198</v>
      </c>
      <c r="B201" s="23" t="s">
        <v>721</v>
      </c>
      <c r="C201" s="24">
        <v>0.80482881660806305</v>
      </c>
      <c r="D201" s="45">
        <v>-0.15389675281277301</v>
      </c>
      <c r="E201" s="23" t="s">
        <v>524</v>
      </c>
      <c r="F201" s="23" t="b">
        <v>0</v>
      </c>
      <c r="G201" s="23" t="b">
        <v>0</v>
      </c>
    </row>
    <row r="202" spans="1:7" x14ac:dyDescent="0.15">
      <c r="A202" s="23">
        <v>199</v>
      </c>
      <c r="B202" s="23" t="s">
        <v>722</v>
      </c>
      <c r="C202" s="24">
        <v>0.39100221895576998</v>
      </c>
      <c r="D202" s="45">
        <v>-0.5</v>
      </c>
      <c r="E202" s="23" t="s">
        <v>524</v>
      </c>
      <c r="F202" s="23" t="b">
        <v>0</v>
      </c>
      <c r="G202" s="23" t="b">
        <v>0</v>
      </c>
    </row>
    <row r="203" spans="1:7" x14ac:dyDescent="0.15">
      <c r="A203" s="23">
        <v>200</v>
      </c>
      <c r="B203" s="23" t="s">
        <v>723</v>
      </c>
      <c r="C203" s="24">
        <v>0.62383766478107305</v>
      </c>
      <c r="D203" s="45">
        <v>0.3</v>
      </c>
      <c r="E203" s="23" t="s">
        <v>524</v>
      </c>
      <c r="F203" s="23" t="b">
        <v>0</v>
      </c>
      <c r="G203" s="23" t="b">
        <v>0</v>
      </c>
    </row>
    <row r="204" spans="1:7" x14ac:dyDescent="0.15">
      <c r="A204" s="23">
        <v>201</v>
      </c>
      <c r="B204" s="23" t="s">
        <v>724</v>
      </c>
      <c r="C204" s="24">
        <v>0.62383766478107305</v>
      </c>
      <c r="D204" s="45">
        <v>-0.3</v>
      </c>
      <c r="E204" s="23" t="s">
        <v>524</v>
      </c>
      <c r="F204" s="23" t="b">
        <v>0</v>
      </c>
      <c r="G204" s="23" t="b">
        <v>0</v>
      </c>
    </row>
    <row r="205" spans="1:7" x14ac:dyDescent="0.15">
      <c r="A205" s="23">
        <v>202</v>
      </c>
      <c r="B205" s="23" t="s">
        <v>725</v>
      </c>
      <c r="C205" s="24">
        <v>3.7386073468498503E-2</v>
      </c>
      <c r="D205" s="45">
        <v>-0.9</v>
      </c>
      <c r="E205" s="23" t="s">
        <v>524</v>
      </c>
      <c r="F205" s="23" t="b">
        <v>1</v>
      </c>
      <c r="G205" s="23" t="b">
        <v>1</v>
      </c>
    </row>
    <row r="206" spans="1:7" x14ac:dyDescent="0.15">
      <c r="A206" s="23">
        <v>203</v>
      </c>
      <c r="B206" s="23" t="s">
        <v>726</v>
      </c>
      <c r="C206" s="24">
        <v>0.87288857156953803</v>
      </c>
      <c r="D206" s="45">
        <v>0.1</v>
      </c>
      <c r="E206" s="23" t="s">
        <v>524</v>
      </c>
      <c r="F206" s="23" t="b">
        <v>0</v>
      </c>
      <c r="G206" s="23" t="b">
        <v>0</v>
      </c>
    </row>
    <row r="207" spans="1:7" x14ac:dyDescent="0.15">
      <c r="A207" s="23">
        <v>204</v>
      </c>
      <c r="B207" s="23" t="s">
        <v>727</v>
      </c>
      <c r="C207" s="24">
        <v>8.8587005313543798E-2</v>
      </c>
      <c r="D207" s="45">
        <v>-0.82078268166812296</v>
      </c>
      <c r="E207" s="23" t="s">
        <v>524</v>
      </c>
      <c r="F207" s="23" t="b">
        <v>0</v>
      </c>
      <c r="G207" s="23" t="b">
        <v>1</v>
      </c>
    </row>
    <row r="208" spans="1:7" x14ac:dyDescent="0.15">
      <c r="A208" s="23">
        <v>205</v>
      </c>
      <c r="B208" s="23" t="s">
        <v>728</v>
      </c>
      <c r="C208" s="24">
        <v>0.45018485575210099</v>
      </c>
      <c r="D208" s="45">
        <v>-0.44721359549995798</v>
      </c>
      <c r="E208" s="23" t="s">
        <v>524</v>
      </c>
      <c r="F208" s="23" t="b">
        <v>0</v>
      </c>
      <c r="G208" s="23" t="b">
        <v>0</v>
      </c>
    </row>
    <row r="209" spans="1:7" x14ac:dyDescent="0.15">
      <c r="A209" s="23">
        <v>206</v>
      </c>
      <c r="B209" s="23" t="s">
        <v>729</v>
      </c>
      <c r="C209" s="24">
        <v>0.62383766478107305</v>
      </c>
      <c r="D209" s="45">
        <v>-0.3</v>
      </c>
      <c r="E209" s="23" t="s">
        <v>524</v>
      </c>
      <c r="F209" s="23" t="b">
        <v>0</v>
      </c>
      <c r="G209" s="23" t="b">
        <v>0</v>
      </c>
    </row>
    <row r="210" spans="1:7" x14ac:dyDescent="0.15">
      <c r="A210" s="23">
        <v>207</v>
      </c>
      <c r="B210" s="23" t="s">
        <v>730</v>
      </c>
      <c r="C210" s="24">
        <v>0.28475697986529402</v>
      </c>
      <c r="D210" s="45">
        <v>-0.6</v>
      </c>
      <c r="E210" s="23" t="s">
        <v>524</v>
      </c>
      <c r="F210" s="23" t="b">
        <v>0</v>
      </c>
      <c r="G210" s="23" t="b">
        <v>0</v>
      </c>
    </row>
    <row r="211" spans="1:7" x14ac:dyDescent="0.15">
      <c r="A211" s="23">
        <v>208</v>
      </c>
      <c r="B211" s="23" t="s">
        <v>731</v>
      </c>
      <c r="C211" s="24">
        <v>0.80482881660806305</v>
      </c>
      <c r="D211" s="45">
        <v>-0.15389675281277301</v>
      </c>
      <c r="E211" s="23" t="s">
        <v>524</v>
      </c>
      <c r="F211" s="23" t="b">
        <v>0</v>
      </c>
      <c r="G211" s="23" t="b">
        <v>0</v>
      </c>
    </row>
    <row r="212" spans="1:7" x14ac:dyDescent="0.15">
      <c r="A212" s="23">
        <v>209</v>
      </c>
      <c r="B212" s="23" t="s">
        <v>732</v>
      </c>
      <c r="C212" s="24">
        <v>0.104088038661828</v>
      </c>
      <c r="D212" s="45">
        <v>-0.8</v>
      </c>
      <c r="E212" s="23" t="s">
        <v>524</v>
      </c>
      <c r="F212" s="23" t="b">
        <v>0</v>
      </c>
      <c r="G212" s="23" t="b">
        <v>1</v>
      </c>
    </row>
    <row r="213" spans="1:7" x14ac:dyDescent="0.15">
      <c r="A213" s="23">
        <v>210</v>
      </c>
      <c r="B213" s="23" t="s">
        <v>733</v>
      </c>
      <c r="C213" s="24">
        <v>3.7386073468498503E-2</v>
      </c>
      <c r="D213" s="45">
        <v>-0.9</v>
      </c>
      <c r="E213" s="23" t="s">
        <v>524</v>
      </c>
      <c r="F213" s="23" t="b">
        <v>1</v>
      </c>
      <c r="G213" s="23" t="b">
        <v>1</v>
      </c>
    </row>
    <row r="214" spans="1:7" x14ac:dyDescent="0.15">
      <c r="A214" s="23">
        <v>211</v>
      </c>
      <c r="B214" s="23" t="s">
        <v>734</v>
      </c>
      <c r="C214" s="24">
        <v>0.62383766478107305</v>
      </c>
      <c r="D214" s="45">
        <v>-0.3</v>
      </c>
      <c r="E214" s="23" t="s">
        <v>524</v>
      </c>
      <c r="F214" s="23" t="b">
        <v>0</v>
      </c>
      <c r="G214" s="23" t="b">
        <v>0</v>
      </c>
    </row>
    <row r="215" spans="1:7" x14ac:dyDescent="0.15">
      <c r="A215" s="23">
        <v>212</v>
      </c>
      <c r="B215" s="23" t="s">
        <v>735</v>
      </c>
      <c r="C215" s="24">
        <v>0.104088038661828</v>
      </c>
      <c r="D215" s="45">
        <v>-0.8</v>
      </c>
      <c r="E215" s="23" t="s">
        <v>524</v>
      </c>
      <c r="F215" s="23" t="b">
        <v>0</v>
      </c>
      <c r="G215" s="23" t="b">
        <v>1</v>
      </c>
    </row>
    <row r="216" spans="1:7" x14ac:dyDescent="0.15">
      <c r="A216" s="23">
        <v>213</v>
      </c>
      <c r="B216" s="23" t="s">
        <v>736</v>
      </c>
      <c r="C216" s="24">
        <v>0.62383766478107305</v>
      </c>
      <c r="D216" s="45">
        <v>-0.3</v>
      </c>
      <c r="E216" s="23" t="s">
        <v>524</v>
      </c>
      <c r="F216" s="23" t="b">
        <v>0</v>
      </c>
      <c r="G216" s="23" t="b">
        <v>0</v>
      </c>
    </row>
    <row r="217" spans="1:7" x14ac:dyDescent="0.15">
      <c r="A217" s="23">
        <v>214</v>
      </c>
      <c r="B217" s="23" t="s">
        <v>737</v>
      </c>
      <c r="C217" s="24">
        <v>0.18812040437418701</v>
      </c>
      <c r="D217" s="45">
        <v>-0.7</v>
      </c>
      <c r="E217" s="23" t="s">
        <v>524</v>
      </c>
      <c r="F217" s="23" t="b">
        <v>0</v>
      </c>
      <c r="G217" s="23" t="b">
        <v>0</v>
      </c>
    </row>
    <row r="218" spans="1:7" x14ac:dyDescent="0.15">
      <c r="A218" s="23">
        <v>215</v>
      </c>
      <c r="B218" s="23" t="s">
        <v>738</v>
      </c>
      <c r="C218" s="24">
        <v>3.7386073468498503E-2</v>
      </c>
      <c r="D218" s="45">
        <v>-0.9</v>
      </c>
      <c r="E218" s="23" t="s">
        <v>524</v>
      </c>
      <c r="F218" s="23" t="b">
        <v>1</v>
      </c>
      <c r="G218" s="23" t="b">
        <v>1</v>
      </c>
    </row>
    <row r="219" spans="1:7" x14ac:dyDescent="0.15">
      <c r="A219" s="23">
        <v>216</v>
      </c>
      <c r="B219" s="23" t="s">
        <v>739</v>
      </c>
      <c r="C219" s="24">
        <v>0.87288857156953803</v>
      </c>
      <c r="D219" s="45">
        <v>-0.1</v>
      </c>
      <c r="E219" s="23" t="s">
        <v>524</v>
      </c>
      <c r="F219" s="23" t="b">
        <v>0</v>
      </c>
      <c r="G219" s="23" t="b">
        <v>0</v>
      </c>
    </row>
    <row r="220" spans="1:7" x14ac:dyDescent="0.15">
      <c r="A220" s="23">
        <v>217</v>
      </c>
      <c r="B220" s="23" t="s">
        <v>740</v>
      </c>
      <c r="C220" s="24">
        <v>1</v>
      </c>
      <c r="D220" s="45">
        <v>0</v>
      </c>
      <c r="E220" s="23" t="s">
        <v>524</v>
      </c>
      <c r="F220" s="23" t="b">
        <v>0</v>
      </c>
      <c r="G220" s="23" t="b">
        <v>0</v>
      </c>
    </row>
    <row r="221" spans="1:7" x14ac:dyDescent="0.15">
      <c r="A221" s="23">
        <v>218</v>
      </c>
      <c r="B221" s="23" t="s">
        <v>741</v>
      </c>
      <c r="C221" s="24">
        <v>0.104088038661828</v>
      </c>
      <c r="D221" s="45">
        <v>-0.8</v>
      </c>
      <c r="E221" s="23" t="s">
        <v>524</v>
      </c>
      <c r="F221" s="23" t="b">
        <v>0</v>
      </c>
      <c r="G221" s="23" t="b">
        <v>1</v>
      </c>
    </row>
    <row r="222" spans="1:7" x14ac:dyDescent="0.15">
      <c r="A222" s="23">
        <v>219</v>
      </c>
      <c r="B222" s="23" t="s">
        <v>742</v>
      </c>
      <c r="C222" s="24">
        <v>0.87288857156953803</v>
      </c>
      <c r="D222" s="45">
        <v>0.1</v>
      </c>
      <c r="E222" s="23" t="s">
        <v>524</v>
      </c>
      <c r="F222" s="23" t="b">
        <v>0</v>
      </c>
      <c r="G222" s="23" t="b">
        <v>0</v>
      </c>
    </row>
    <row r="223" spans="1:7" x14ac:dyDescent="0.15">
      <c r="A223" s="23">
        <v>220</v>
      </c>
      <c r="B223" s="23" t="s">
        <v>743</v>
      </c>
      <c r="C223" s="24">
        <v>0.93471284810823396</v>
      </c>
      <c r="D223" s="45">
        <v>5.1298917604257699E-2</v>
      </c>
      <c r="E223" s="23" t="s">
        <v>524</v>
      </c>
      <c r="F223" s="23" t="b">
        <v>0</v>
      </c>
      <c r="G223" s="23" t="b">
        <v>0</v>
      </c>
    </row>
    <row r="224" spans="1:7" x14ac:dyDescent="0.15">
      <c r="A224" s="23">
        <v>221</v>
      </c>
      <c r="B224" s="23" t="s">
        <v>744</v>
      </c>
      <c r="C224" s="24">
        <v>0.87288857156953803</v>
      </c>
      <c r="D224" s="45">
        <v>0.1</v>
      </c>
      <c r="E224" s="23" t="s">
        <v>524</v>
      </c>
      <c r="F224" s="23" t="b">
        <v>0</v>
      </c>
      <c r="G224" s="23" t="b">
        <v>0</v>
      </c>
    </row>
    <row r="225" spans="1:7" x14ac:dyDescent="0.15">
      <c r="A225" s="23">
        <v>222</v>
      </c>
      <c r="B225" s="23" t="s">
        <v>745</v>
      </c>
      <c r="C225" s="24">
        <v>0.104088038661828</v>
      </c>
      <c r="D225" s="45">
        <v>-0.8</v>
      </c>
      <c r="E225" s="23" t="s">
        <v>524</v>
      </c>
      <c r="F225" s="23" t="b">
        <v>0</v>
      </c>
      <c r="G225" s="23" t="b">
        <v>1</v>
      </c>
    </row>
    <row r="226" spans="1:7" x14ac:dyDescent="0.15">
      <c r="A226" s="23">
        <v>223</v>
      </c>
      <c r="B226" s="23" t="s">
        <v>746</v>
      </c>
      <c r="C226" s="24">
        <v>0.49253578170279799</v>
      </c>
      <c r="D226" s="45">
        <v>-0.41039134083406198</v>
      </c>
      <c r="E226" s="23" t="s">
        <v>524</v>
      </c>
      <c r="F226" s="23" t="b">
        <v>0</v>
      </c>
      <c r="G226" s="23" t="b">
        <v>0</v>
      </c>
    </row>
    <row r="227" spans="1:7" x14ac:dyDescent="0.15">
      <c r="A227" s="23">
        <v>224</v>
      </c>
      <c r="B227" s="23" t="s">
        <v>747</v>
      </c>
      <c r="C227" s="24">
        <v>0.87288857156953803</v>
      </c>
      <c r="D227" s="45">
        <v>0.1</v>
      </c>
      <c r="E227" s="23" t="s">
        <v>524</v>
      </c>
      <c r="F227" s="23" t="b">
        <v>0</v>
      </c>
      <c r="G227" s="23" t="b">
        <v>0</v>
      </c>
    </row>
    <row r="228" spans="1:7" x14ac:dyDescent="0.15">
      <c r="A228" s="23">
        <v>225</v>
      </c>
      <c r="B228" s="23" t="s">
        <v>748</v>
      </c>
      <c r="C228" s="24">
        <v>3.7386073468498503E-2</v>
      </c>
      <c r="D228" s="45">
        <v>-0.9</v>
      </c>
      <c r="E228" s="23" t="s">
        <v>524</v>
      </c>
      <c r="F228" s="23" t="b">
        <v>1</v>
      </c>
      <c r="G228" s="23" t="b">
        <v>1</v>
      </c>
    </row>
    <row r="229" spans="1:7" x14ac:dyDescent="0.15">
      <c r="A229" s="23">
        <v>226</v>
      </c>
      <c r="B229" s="23" t="s">
        <v>749</v>
      </c>
      <c r="C229" s="24">
        <v>0.54848576534555704</v>
      </c>
      <c r="D229" s="45">
        <v>0.36273812505500602</v>
      </c>
      <c r="E229" s="23" t="s">
        <v>524</v>
      </c>
      <c r="F229" s="23" t="b">
        <v>0</v>
      </c>
      <c r="G229" s="23" t="b">
        <v>0</v>
      </c>
    </row>
    <row r="230" spans="1:7" x14ac:dyDescent="0.15">
      <c r="A230" s="23">
        <v>227</v>
      </c>
      <c r="B230" s="23" t="s">
        <v>750</v>
      </c>
      <c r="C230" s="24">
        <v>0.39100221895576998</v>
      </c>
      <c r="D230" s="45">
        <v>0.5</v>
      </c>
      <c r="E230" s="23" t="s">
        <v>524</v>
      </c>
      <c r="F230" s="23" t="b">
        <v>0</v>
      </c>
      <c r="G230" s="23" t="b">
        <v>0</v>
      </c>
    </row>
    <row r="231" spans="1:7" x14ac:dyDescent="0.15">
      <c r="A231" s="23">
        <v>228</v>
      </c>
      <c r="B231" s="23" t="s">
        <v>751</v>
      </c>
      <c r="C231" s="24">
        <v>4.8182304681985101E-3</v>
      </c>
      <c r="D231" s="45">
        <v>0.974679434480896</v>
      </c>
      <c r="E231" s="23" t="s">
        <v>524</v>
      </c>
      <c r="F231" s="23" t="b">
        <v>1</v>
      </c>
      <c r="G231" s="23" t="b">
        <v>1</v>
      </c>
    </row>
    <row r="232" spans="1:7" x14ac:dyDescent="0.15">
      <c r="A232" s="23">
        <v>229</v>
      </c>
      <c r="B232" s="23" t="s">
        <v>752</v>
      </c>
      <c r="C232" s="24">
        <v>0.79980066635449298</v>
      </c>
      <c r="D232" s="45">
        <v>-0.157894736842105</v>
      </c>
      <c r="E232" s="23" t="s">
        <v>524</v>
      </c>
      <c r="F232" s="23" t="b">
        <v>0</v>
      </c>
      <c r="G232" s="23" t="b">
        <v>0</v>
      </c>
    </row>
    <row r="233" spans="1:7" x14ac:dyDescent="0.15">
      <c r="A233" s="23">
        <v>230</v>
      </c>
      <c r="B233" s="23" t="s">
        <v>753</v>
      </c>
      <c r="C233" s="24">
        <v>0.49253578170279799</v>
      </c>
      <c r="D233" s="45">
        <v>-0.41039134083406198</v>
      </c>
      <c r="E233" s="23" t="s">
        <v>524</v>
      </c>
      <c r="F233" s="23" t="b">
        <v>0</v>
      </c>
      <c r="G233" s="23" t="b">
        <v>0</v>
      </c>
    </row>
    <row r="234" spans="1:7" x14ac:dyDescent="0.15">
      <c r="A234" s="23">
        <v>231</v>
      </c>
      <c r="B234" s="23" t="s">
        <v>754</v>
      </c>
      <c r="C234" s="24">
        <v>4.8182304681985101E-3</v>
      </c>
      <c r="D234" s="45">
        <v>0.974679434480896</v>
      </c>
      <c r="E234" s="23" t="s">
        <v>524</v>
      </c>
      <c r="F234" s="23" t="b">
        <v>1</v>
      </c>
      <c r="G234" s="23" t="b">
        <v>1</v>
      </c>
    </row>
    <row r="235" spans="1:7" x14ac:dyDescent="0.15">
      <c r="A235" s="23">
        <v>232</v>
      </c>
      <c r="B235" s="23" t="s">
        <v>755</v>
      </c>
      <c r="C235" s="24">
        <v>0.93471284810823396</v>
      </c>
      <c r="D235" s="45">
        <v>5.1298917604257699E-2</v>
      </c>
      <c r="E235" s="23" t="s">
        <v>524</v>
      </c>
      <c r="F235" s="23" t="b">
        <v>0</v>
      </c>
      <c r="G235" s="23" t="b">
        <v>0</v>
      </c>
    </row>
    <row r="236" spans="1:7" x14ac:dyDescent="0.15">
      <c r="A236" s="23">
        <v>233</v>
      </c>
      <c r="B236" s="23" t="s">
        <v>756</v>
      </c>
      <c r="C236" s="24">
        <v>4.8182304681985101E-3</v>
      </c>
      <c r="D236" s="45">
        <v>0.974679434480896</v>
      </c>
      <c r="E236" s="23" t="s">
        <v>524</v>
      </c>
      <c r="F236" s="23" t="b">
        <v>1</v>
      </c>
      <c r="G236" s="23" t="b">
        <v>1</v>
      </c>
    </row>
    <row r="237" spans="1:7" x14ac:dyDescent="0.15">
      <c r="A237" s="23">
        <v>234</v>
      </c>
      <c r="B237" s="23" t="s">
        <v>757</v>
      </c>
      <c r="C237" s="24">
        <v>4.8182304681985101E-3</v>
      </c>
      <c r="D237" s="45">
        <v>0.974679434480896</v>
      </c>
      <c r="E237" s="23" t="s">
        <v>524</v>
      </c>
      <c r="F237" s="23" t="b">
        <v>1</v>
      </c>
      <c r="G237" s="23" t="b">
        <v>1</v>
      </c>
    </row>
    <row r="238" spans="1:7" x14ac:dyDescent="0.15">
      <c r="A238" s="23">
        <v>235</v>
      </c>
      <c r="B238" s="23" t="s">
        <v>758</v>
      </c>
      <c r="C238" s="24">
        <v>0.43376615616902803</v>
      </c>
      <c r="D238" s="45">
        <v>-0.46169025843831901</v>
      </c>
      <c r="E238" s="23" t="s">
        <v>524</v>
      </c>
      <c r="F238" s="23" t="b">
        <v>0</v>
      </c>
      <c r="G238" s="23" t="b">
        <v>0</v>
      </c>
    </row>
    <row r="239" spans="1:7" x14ac:dyDescent="0.15">
      <c r="A239" s="23">
        <v>236</v>
      </c>
      <c r="B239" s="23" t="s">
        <v>759</v>
      </c>
      <c r="C239" s="24">
        <v>4.8182304681985101E-3</v>
      </c>
      <c r="D239" s="45">
        <v>0.974679434480896</v>
      </c>
      <c r="E239" s="23" t="s">
        <v>524</v>
      </c>
      <c r="F239" s="23" t="b">
        <v>1</v>
      </c>
      <c r="G239" s="23" t="b">
        <v>1</v>
      </c>
    </row>
    <row r="240" spans="1:7" x14ac:dyDescent="0.15">
      <c r="A240" s="23">
        <v>237</v>
      </c>
      <c r="B240" s="23" t="s">
        <v>760</v>
      </c>
      <c r="C240" s="24">
        <v>0.43376615616902803</v>
      </c>
      <c r="D240" s="45">
        <v>-0.46169025843831901</v>
      </c>
      <c r="E240" s="23" t="s">
        <v>524</v>
      </c>
      <c r="F240" s="23" t="b">
        <v>0</v>
      </c>
      <c r="G240" s="23" t="b">
        <v>0</v>
      </c>
    </row>
    <row r="241" spans="1:7" x14ac:dyDescent="0.15">
      <c r="A241" s="23">
        <v>238</v>
      </c>
      <c r="B241" s="23" t="s">
        <v>761</v>
      </c>
      <c r="C241" s="24">
        <v>0.26899777011582199</v>
      </c>
      <c r="D241" s="45">
        <v>-0.61558701125109205</v>
      </c>
      <c r="E241" s="23" t="s">
        <v>524</v>
      </c>
      <c r="F241" s="23" t="b">
        <v>0</v>
      </c>
      <c r="G241" s="23" t="b">
        <v>0</v>
      </c>
    </row>
    <row r="242" spans="1:7" x14ac:dyDescent="0.15">
      <c r="A242" s="23">
        <v>239</v>
      </c>
      <c r="B242" s="23" t="s">
        <v>762</v>
      </c>
      <c r="C242" s="24">
        <v>0.33403471071151802</v>
      </c>
      <c r="D242" s="45">
        <v>-0.55263157894736803</v>
      </c>
      <c r="E242" s="23" t="s">
        <v>524</v>
      </c>
      <c r="F242" s="23" t="b">
        <v>0</v>
      </c>
      <c r="G242" s="23" t="b">
        <v>0</v>
      </c>
    </row>
    <row r="243" spans="1:7" x14ac:dyDescent="0.15">
      <c r="A243" s="23">
        <v>240</v>
      </c>
      <c r="B243" s="23" t="s">
        <v>763</v>
      </c>
      <c r="C243" s="24">
        <v>0.16537039580601601</v>
      </c>
      <c r="D243" s="45">
        <v>0.72547625011001204</v>
      </c>
      <c r="E243" s="23" t="s">
        <v>524</v>
      </c>
      <c r="F243" s="23" t="b">
        <v>0</v>
      </c>
      <c r="G243" s="23" t="b">
        <v>0</v>
      </c>
    </row>
    <row r="244" spans="1:7" x14ac:dyDescent="0.15">
      <c r="A244" s="23">
        <v>241</v>
      </c>
      <c r="B244" s="23" t="s">
        <v>764</v>
      </c>
      <c r="C244" s="24">
        <v>0.93471284810823396</v>
      </c>
      <c r="D244" s="45">
        <v>5.1298917604257699E-2</v>
      </c>
      <c r="E244" s="23" t="s">
        <v>524</v>
      </c>
      <c r="F244" s="23" t="b">
        <v>0</v>
      </c>
      <c r="G244" s="23" t="b">
        <v>0</v>
      </c>
    </row>
    <row r="245" spans="1:7" x14ac:dyDescent="0.15">
      <c r="A245" s="23">
        <v>242</v>
      </c>
      <c r="B245" s="23" t="s">
        <v>765</v>
      </c>
      <c r="C245" s="24">
        <v>0.16537039580601601</v>
      </c>
      <c r="D245" s="45">
        <v>0.72547625011001204</v>
      </c>
      <c r="E245" s="23" t="s">
        <v>524</v>
      </c>
      <c r="F245" s="23" t="b">
        <v>0</v>
      </c>
      <c r="G245" s="23" t="b">
        <v>0</v>
      </c>
    </row>
    <row r="246" spans="1:7" x14ac:dyDescent="0.15">
      <c r="A246" s="23">
        <v>243</v>
      </c>
      <c r="B246" s="23" t="s">
        <v>766</v>
      </c>
      <c r="C246" s="24">
        <v>0.66884546505820996</v>
      </c>
      <c r="D246" s="45">
        <v>0.26315789473684198</v>
      </c>
      <c r="E246" s="23" t="s">
        <v>524</v>
      </c>
      <c r="F246" s="23" t="b">
        <v>0</v>
      </c>
      <c r="G246" s="23" t="b">
        <v>0</v>
      </c>
    </row>
    <row r="247" spans="1:7" x14ac:dyDescent="0.15">
      <c r="A247" s="23">
        <v>244</v>
      </c>
      <c r="B247" s="23" t="s">
        <v>767</v>
      </c>
      <c r="C247" s="24">
        <v>0.55281474664334995</v>
      </c>
      <c r="D247" s="45">
        <v>0.359092423229804</v>
      </c>
      <c r="E247" s="23" t="s">
        <v>524</v>
      </c>
      <c r="F247" s="23" t="b">
        <v>0</v>
      </c>
      <c r="G247" s="23" t="b">
        <v>0</v>
      </c>
    </row>
    <row r="248" spans="1:7" x14ac:dyDescent="0.15">
      <c r="A248" s="23">
        <v>245</v>
      </c>
      <c r="B248" s="23" t="s">
        <v>768</v>
      </c>
      <c r="C248" s="24">
        <v>0.55281474664334995</v>
      </c>
      <c r="D248" s="45">
        <v>-0.359092423229804</v>
      </c>
      <c r="E248" s="23" t="s">
        <v>524</v>
      </c>
      <c r="F248" s="23" t="b">
        <v>0</v>
      </c>
      <c r="G248" s="23" t="b">
        <v>0</v>
      </c>
    </row>
    <row r="249" spans="1:7" x14ac:dyDescent="0.15">
      <c r="A249" s="23">
        <v>246</v>
      </c>
      <c r="B249" s="23" t="s">
        <v>769</v>
      </c>
      <c r="C249" s="24">
        <v>0.86959792051856499</v>
      </c>
      <c r="D249" s="45">
        <v>0.102597835208515</v>
      </c>
      <c r="E249" s="23" t="s">
        <v>524</v>
      </c>
      <c r="F249" s="23" t="b">
        <v>0</v>
      </c>
      <c r="G249" s="23" t="b">
        <v>0</v>
      </c>
    </row>
    <row r="250" spans="1:7" x14ac:dyDescent="0.15">
      <c r="A250" s="23">
        <v>247</v>
      </c>
      <c r="B250" s="23" t="s">
        <v>770</v>
      </c>
      <c r="C250" s="24">
        <v>4.8182304681985101E-3</v>
      </c>
      <c r="D250" s="45">
        <v>0.974679434480896</v>
      </c>
      <c r="E250" s="23" t="s">
        <v>524</v>
      </c>
      <c r="F250" s="23" t="b">
        <v>1</v>
      </c>
      <c r="G250" s="23" t="b">
        <v>1</v>
      </c>
    </row>
    <row r="251" spans="1:7" x14ac:dyDescent="0.15">
      <c r="A251" s="23">
        <v>248</v>
      </c>
      <c r="B251" s="23" t="s">
        <v>771</v>
      </c>
      <c r="C251" s="24">
        <v>0.74058194159107205</v>
      </c>
      <c r="D251" s="45">
        <v>-0.20519567041703099</v>
      </c>
      <c r="E251" s="23" t="s">
        <v>524</v>
      </c>
      <c r="F251" s="23" t="b">
        <v>0</v>
      </c>
      <c r="G251" s="23" t="b">
        <v>0</v>
      </c>
    </row>
    <row r="252" spans="1:7" x14ac:dyDescent="0.15">
      <c r="A252" s="23">
        <v>249</v>
      </c>
      <c r="B252" s="23" t="s">
        <v>772</v>
      </c>
      <c r="C252" s="24">
        <v>2.6310519685578002E-2</v>
      </c>
      <c r="D252" s="45">
        <v>0.92105263157894701</v>
      </c>
      <c r="E252" s="23" t="s">
        <v>524</v>
      </c>
      <c r="F252" s="23" t="b">
        <v>1</v>
      </c>
      <c r="G252" s="23" t="b">
        <v>1</v>
      </c>
    </row>
    <row r="253" spans="1:7" x14ac:dyDescent="0.15">
      <c r="A253" s="23">
        <v>250</v>
      </c>
      <c r="B253" s="23" t="s">
        <v>773</v>
      </c>
      <c r="C253" s="24">
        <v>0.31203635673959301</v>
      </c>
      <c r="D253" s="45">
        <v>0.57353933467640394</v>
      </c>
      <c r="E253" s="23" t="s">
        <v>524</v>
      </c>
      <c r="F253" s="23" t="b">
        <v>0</v>
      </c>
      <c r="G253" s="23" t="b">
        <v>0</v>
      </c>
    </row>
    <row r="254" spans="1:7" x14ac:dyDescent="0.15">
      <c r="A254" s="23">
        <v>251</v>
      </c>
      <c r="B254" s="23" t="s">
        <v>774</v>
      </c>
      <c r="C254" s="24">
        <v>0.74058194159107205</v>
      </c>
      <c r="D254" s="45">
        <v>0.20519567041703099</v>
      </c>
      <c r="E254" s="23" t="s">
        <v>524</v>
      </c>
      <c r="F254" s="23" t="b">
        <v>0</v>
      </c>
      <c r="G254" s="23" t="b">
        <v>0</v>
      </c>
    </row>
    <row r="255" spans="1:7" x14ac:dyDescent="0.15">
      <c r="A255" s="23">
        <v>252</v>
      </c>
      <c r="B255" s="23" t="s">
        <v>775</v>
      </c>
      <c r="C255" s="24">
        <v>0.171795304907989</v>
      </c>
      <c r="D255" s="45">
        <v>0.71818484645960801</v>
      </c>
      <c r="E255" s="23" t="s">
        <v>524</v>
      </c>
      <c r="F255" s="23" t="b">
        <v>0</v>
      </c>
      <c r="G255" s="23" t="b">
        <v>0</v>
      </c>
    </row>
    <row r="256" spans="1:7" x14ac:dyDescent="0.15">
      <c r="A256" s="23">
        <v>253</v>
      </c>
      <c r="B256" s="23" t="s">
        <v>776</v>
      </c>
      <c r="C256" s="24">
        <v>0.79980066635449298</v>
      </c>
      <c r="D256" s="45">
        <v>0.157894736842105</v>
      </c>
      <c r="E256" s="23" t="s">
        <v>524</v>
      </c>
      <c r="F256" s="23" t="b">
        <v>0</v>
      </c>
      <c r="G256" s="23" t="b">
        <v>0</v>
      </c>
    </row>
    <row r="257" spans="1:7" x14ac:dyDescent="0.15">
      <c r="A257" s="23">
        <v>254</v>
      </c>
      <c r="B257" s="23" t="s">
        <v>777</v>
      </c>
      <c r="C257" s="24">
        <v>5.3854217727542099E-2</v>
      </c>
      <c r="D257" s="45">
        <v>0.87208159927238105</v>
      </c>
      <c r="E257" s="23" t="s">
        <v>524</v>
      </c>
      <c r="F257" s="23" t="b">
        <v>0</v>
      </c>
      <c r="G257" s="23" t="b">
        <v>1</v>
      </c>
    </row>
    <row r="258" spans="1:7" x14ac:dyDescent="0.15">
      <c r="A258" s="23">
        <v>255</v>
      </c>
      <c r="B258" s="23" t="s">
        <v>778</v>
      </c>
      <c r="C258" s="24">
        <v>4.8182304681985101E-3</v>
      </c>
      <c r="D258" s="45">
        <v>0.974679434480896</v>
      </c>
      <c r="E258" s="23" t="s">
        <v>524</v>
      </c>
      <c r="F258" s="23" t="b">
        <v>1</v>
      </c>
      <c r="G258" s="23" t="b">
        <v>1</v>
      </c>
    </row>
    <row r="259" spans="1:7" x14ac:dyDescent="0.15">
      <c r="A259" s="23">
        <v>256</v>
      </c>
      <c r="B259" s="23" t="s">
        <v>779</v>
      </c>
      <c r="C259" s="24">
        <v>0.55281474664334995</v>
      </c>
      <c r="D259" s="45">
        <v>0.359092423229804</v>
      </c>
      <c r="E259" s="23" t="s">
        <v>524</v>
      </c>
      <c r="F259" s="23" t="b">
        <v>0</v>
      </c>
      <c r="G259" s="23" t="b">
        <v>0</v>
      </c>
    </row>
    <row r="260" spans="1:7" x14ac:dyDescent="0.15">
      <c r="A260" s="23">
        <v>257</v>
      </c>
      <c r="B260" s="23" t="s">
        <v>780</v>
      </c>
      <c r="C260" s="24">
        <v>5.3854217727542099E-2</v>
      </c>
      <c r="D260" s="45">
        <v>0.87208159927238105</v>
      </c>
      <c r="E260" s="23" t="s">
        <v>524</v>
      </c>
      <c r="F260" s="23" t="b">
        <v>0</v>
      </c>
      <c r="G260" s="23" t="b">
        <v>1</v>
      </c>
    </row>
    <row r="261" spans="1:7" x14ac:dyDescent="0.15">
      <c r="A261" s="23">
        <v>258</v>
      </c>
      <c r="B261" s="23" t="s">
        <v>781</v>
      </c>
      <c r="C261" s="24">
        <v>0.55281474664334995</v>
      </c>
      <c r="D261" s="45">
        <v>0.359092423229804</v>
      </c>
      <c r="E261" s="23" t="s">
        <v>524</v>
      </c>
      <c r="F261" s="23" t="b">
        <v>0</v>
      </c>
      <c r="G261" s="23" t="b">
        <v>0</v>
      </c>
    </row>
    <row r="262" spans="1:7" x14ac:dyDescent="0.15">
      <c r="A262" s="23">
        <v>259</v>
      </c>
      <c r="B262" s="23" t="s">
        <v>782</v>
      </c>
      <c r="C262" s="24">
        <v>8.8587005313543798E-2</v>
      </c>
      <c r="D262" s="45">
        <v>0.82078268166812296</v>
      </c>
      <c r="E262" s="23" t="s">
        <v>524</v>
      </c>
      <c r="F262" s="23" t="b">
        <v>0</v>
      </c>
      <c r="G262" s="23" t="b">
        <v>1</v>
      </c>
    </row>
    <row r="263" spans="1:7" x14ac:dyDescent="0.15">
      <c r="A263" s="23">
        <v>260</v>
      </c>
      <c r="B263" s="23" t="s">
        <v>783</v>
      </c>
      <c r="C263" s="24">
        <v>4.8182304681985101E-3</v>
      </c>
      <c r="D263" s="45">
        <v>0.974679434480896</v>
      </c>
      <c r="E263" s="23" t="s">
        <v>524</v>
      </c>
      <c r="F263" s="23" t="b">
        <v>1</v>
      </c>
      <c r="G263" s="23" t="b">
        <v>1</v>
      </c>
    </row>
    <row r="264" spans="1:7" x14ac:dyDescent="0.15">
      <c r="A264" s="23">
        <v>261</v>
      </c>
      <c r="B264" s="23" t="s">
        <v>784</v>
      </c>
      <c r="C264" s="24">
        <v>0.93471284810823396</v>
      </c>
      <c r="D264" s="45">
        <v>5.1298917604257699E-2</v>
      </c>
      <c r="E264" s="23" t="s">
        <v>524</v>
      </c>
      <c r="F264" s="23" t="b">
        <v>0</v>
      </c>
      <c r="G264" s="23" t="b">
        <v>0</v>
      </c>
    </row>
    <row r="265" spans="1:7" x14ac:dyDescent="0.15">
      <c r="A265" s="23">
        <v>262</v>
      </c>
      <c r="B265" s="23" t="s">
        <v>785</v>
      </c>
      <c r="C265" s="24">
        <v>0.93471284810823396</v>
      </c>
      <c r="D265" s="45">
        <v>5.1298917604257699E-2</v>
      </c>
      <c r="E265" s="23" t="s">
        <v>524</v>
      </c>
      <c r="F265" s="23" t="b">
        <v>0</v>
      </c>
      <c r="G265" s="23" t="b">
        <v>0</v>
      </c>
    </row>
    <row r="266" spans="1:7" x14ac:dyDescent="0.15">
      <c r="A266" s="23">
        <v>263</v>
      </c>
      <c r="B266" s="23" t="s">
        <v>786</v>
      </c>
      <c r="C266" s="24">
        <v>5.3854217727542099E-2</v>
      </c>
      <c r="D266" s="45">
        <v>0.87208159927238105</v>
      </c>
      <c r="E266" s="23" t="s">
        <v>524</v>
      </c>
      <c r="F266" s="23" t="b">
        <v>0</v>
      </c>
      <c r="G266" s="23" t="b">
        <v>1</v>
      </c>
    </row>
    <row r="267" spans="1:7" x14ac:dyDescent="0.15">
      <c r="A267" s="23">
        <v>264</v>
      </c>
      <c r="B267" s="23" t="s">
        <v>787</v>
      </c>
      <c r="C267" s="24">
        <v>0.61438400281033301</v>
      </c>
      <c r="D267" s="45">
        <v>-0.30779350562554603</v>
      </c>
      <c r="E267" s="23" t="s">
        <v>524</v>
      </c>
      <c r="F267" s="23" t="b">
        <v>0</v>
      </c>
      <c r="G267" s="23" t="b">
        <v>0</v>
      </c>
    </row>
    <row r="268" spans="1:7" x14ac:dyDescent="0.15">
      <c r="A268" s="23">
        <v>265</v>
      </c>
      <c r="B268" s="23" t="s">
        <v>788</v>
      </c>
      <c r="C268" s="24">
        <v>1</v>
      </c>
      <c r="D268" s="45">
        <v>0</v>
      </c>
      <c r="E268" s="23" t="s">
        <v>524</v>
      </c>
      <c r="F268" s="23" t="b">
        <v>0</v>
      </c>
      <c r="G268" s="23" t="b">
        <v>0</v>
      </c>
    </row>
    <row r="269" spans="1:7" x14ac:dyDescent="0.15">
      <c r="A269" s="23">
        <v>266</v>
      </c>
      <c r="B269" s="23" t="s">
        <v>789</v>
      </c>
      <c r="C269" s="24">
        <v>0.74058194159107205</v>
      </c>
      <c r="D269" s="45">
        <v>-0.20519567041703099</v>
      </c>
      <c r="E269" s="23" t="s">
        <v>524</v>
      </c>
      <c r="F269" s="23" t="b">
        <v>0</v>
      </c>
      <c r="G269" s="23" t="b">
        <v>0</v>
      </c>
    </row>
    <row r="270" spans="1:7" x14ac:dyDescent="0.15">
      <c r="A270" s="23">
        <v>267</v>
      </c>
      <c r="B270" s="23" t="s">
        <v>790</v>
      </c>
      <c r="C270" s="24">
        <v>5.3854217727542099E-2</v>
      </c>
      <c r="D270" s="45">
        <v>0.87208159927238105</v>
      </c>
      <c r="E270" s="23" t="s">
        <v>524</v>
      </c>
      <c r="F270" s="23" t="b">
        <v>0</v>
      </c>
      <c r="G270" s="23" t="b">
        <v>1</v>
      </c>
    </row>
    <row r="271" spans="1:7" x14ac:dyDescent="0.15">
      <c r="A271" s="23">
        <v>268</v>
      </c>
      <c r="B271" s="23" t="s">
        <v>791</v>
      </c>
      <c r="C271" s="24">
        <v>0.33403471071151802</v>
      </c>
      <c r="D271" s="45">
        <v>0.55263157894736803</v>
      </c>
      <c r="E271" s="23" t="s">
        <v>524</v>
      </c>
      <c r="F271" s="23" t="b">
        <v>0</v>
      </c>
      <c r="G271" s="23" t="b">
        <v>0</v>
      </c>
    </row>
    <row r="272" spans="1:7" x14ac:dyDescent="0.15">
      <c r="A272" s="23">
        <v>269</v>
      </c>
      <c r="B272" s="23" t="s">
        <v>792</v>
      </c>
      <c r="C272" s="24">
        <v>0.93471284810823396</v>
      </c>
      <c r="D272" s="45">
        <v>-5.1298917604257699E-2</v>
      </c>
      <c r="E272" s="23" t="s">
        <v>524</v>
      </c>
      <c r="F272" s="23" t="b">
        <v>0</v>
      </c>
      <c r="G272" s="23" t="b">
        <v>0</v>
      </c>
    </row>
    <row r="273" spans="1:7" x14ac:dyDescent="0.15">
      <c r="A273" s="23">
        <v>270</v>
      </c>
      <c r="B273" s="23" t="s">
        <v>793</v>
      </c>
      <c r="C273" s="24">
        <v>4.8182304681985101E-3</v>
      </c>
      <c r="D273" s="45">
        <v>0.974679434480896</v>
      </c>
      <c r="E273" s="23" t="s">
        <v>524</v>
      </c>
      <c r="F273" s="23" t="b">
        <v>1</v>
      </c>
      <c r="G273" s="23" t="b">
        <v>1</v>
      </c>
    </row>
    <row r="274" spans="1:7" x14ac:dyDescent="0.15">
      <c r="A274" s="23">
        <v>271</v>
      </c>
      <c r="B274" s="23" t="s">
        <v>794</v>
      </c>
      <c r="C274" s="24">
        <v>0.55940434416348805</v>
      </c>
      <c r="D274" s="45">
        <v>-0.35355339059327401</v>
      </c>
      <c r="E274" s="23" t="s">
        <v>524</v>
      </c>
      <c r="F274" s="23" t="b">
        <v>0</v>
      </c>
      <c r="G274" s="23" t="b">
        <v>0</v>
      </c>
    </row>
    <row r="275" spans="1:7" x14ac:dyDescent="0.15">
      <c r="A275" s="23">
        <v>272</v>
      </c>
      <c r="B275" s="23" t="s">
        <v>795</v>
      </c>
      <c r="C275" s="24">
        <v>0.171795304907989</v>
      </c>
      <c r="D275" s="45">
        <v>0.71818484645960801</v>
      </c>
      <c r="E275" s="23" t="s">
        <v>524</v>
      </c>
      <c r="F275" s="23" t="b">
        <v>0</v>
      </c>
      <c r="G275" s="23" t="b">
        <v>0</v>
      </c>
    </row>
    <row r="276" spans="1:7" x14ac:dyDescent="0.15">
      <c r="A276" s="23">
        <v>273</v>
      </c>
      <c r="B276" s="23" t="s">
        <v>796</v>
      </c>
      <c r="C276" s="24">
        <v>0.39100221895576998</v>
      </c>
      <c r="D276" s="45">
        <v>0.5</v>
      </c>
      <c r="E276" s="23" t="s">
        <v>524</v>
      </c>
      <c r="F276" s="23" t="b">
        <v>0</v>
      </c>
      <c r="G276" s="23" t="b">
        <v>0</v>
      </c>
    </row>
    <row r="277" spans="1:7" x14ac:dyDescent="0.15">
      <c r="A277" s="23">
        <v>274</v>
      </c>
      <c r="B277" s="23" t="s">
        <v>797</v>
      </c>
      <c r="C277" s="24">
        <v>0.93471284810823396</v>
      </c>
      <c r="D277" s="45">
        <v>5.1298917604257699E-2</v>
      </c>
      <c r="E277" s="23" t="s">
        <v>524</v>
      </c>
      <c r="F277" s="23" t="b">
        <v>0</v>
      </c>
      <c r="G277" s="23" t="b">
        <v>0</v>
      </c>
    </row>
    <row r="278" spans="1:7" x14ac:dyDescent="0.15">
      <c r="A278" s="23">
        <v>275</v>
      </c>
      <c r="B278" s="23" t="s">
        <v>798</v>
      </c>
      <c r="C278" s="24">
        <v>0.104088038661828</v>
      </c>
      <c r="D278" s="45">
        <v>-0.8</v>
      </c>
      <c r="E278" s="23" t="s">
        <v>524</v>
      </c>
      <c r="F278" s="23" t="b">
        <v>0</v>
      </c>
      <c r="G278" s="23" t="b">
        <v>1</v>
      </c>
    </row>
    <row r="279" spans="1:7" x14ac:dyDescent="0.15">
      <c r="A279" s="23">
        <v>276</v>
      </c>
      <c r="B279" s="23" t="s">
        <v>799</v>
      </c>
      <c r="C279" s="24">
        <v>0.39100221895576998</v>
      </c>
      <c r="D279" s="45">
        <v>0.5</v>
      </c>
      <c r="E279" s="23" t="s">
        <v>524</v>
      </c>
      <c r="F279" s="23" t="b">
        <v>0</v>
      </c>
      <c r="G279" s="23" t="b">
        <v>0</v>
      </c>
    </row>
    <row r="280" spans="1:7" x14ac:dyDescent="0.15">
      <c r="A280" s="23">
        <v>277</v>
      </c>
      <c r="B280" s="23" t="s">
        <v>800</v>
      </c>
      <c r="C280" s="24">
        <v>0.104088038661828</v>
      </c>
      <c r="D280" s="45">
        <v>0.8</v>
      </c>
      <c r="E280" s="23" t="s">
        <v>524</v>
      </c>
      <c r="F280" s="23" t="b">
        <v>0</v>
      </c>
      <c r="G280" s="23" t="b">
        <v>1</v>
      </c>
    </row>
    <row r="281" spans="1:7" x14ac:dyDescent="0.15">
      <c r="A281" s="23">
        <v>278</v>
      </c>
      <c r="B281" s="23" t="s">
        <v>801</v>
      </c>
      <c r="C281" s="24">
        <v>0.74706007810466202</v>
      </c>
      <c r="D281" s="45">
        <v>0.2</v>
      </c>
      <c r="E281" s="23" t="s">
        <v>524</v>
      </c>
      <c r="F281" s="23" t="b">
        <v>0</v>
      </c>
      <c r="G281" s="23" t="b">
        <v>0</v>
      </c>
    </row>
    <row r="282" spans="1:7" x14ac:dyDescent="0.15">
      <c r="A282" s="23">
        <v>279</v>
      </c>
      <c r="B282" s="23" t="s">
        <v>802</v>
      </c>
      <c r="C282" s="24">
        <v>0.74706007810466202</v>
      </c>
      <c r="D282" s="45">
        <v>0.2</v>
      </c>
      <c r="E282" s="23" t="s">
        <v>524</v>
      </c>
      <c r="F282" s="23" t="b">
        <v>0</v>
      </c>
      <c r="G282" s="23" t="b">
        <v>0</v>
      </c>
    </row>
    <row r="283" spans="1:7" x14ac:dyDescent="0.15">
      <c r="A283" s="23">
        <v>280</v>
      </c>
      <c r="B283" s="23" t="s">
        <v>803</v>
      </c>
      <c r="C283" s="24">
        <v>0.62383766478107305</v>
      </c>
      <c r="D283" s="45">
        <v>-0.3</v>
      </c>
      <c r="E283" s="23" t="s">
        <v>524</v>
      </c>
      <c r="F283" s="23" t="b">
        <v>0</v>
      </c>
      <c r="G283" s="23" t="b">
        <v>0</v>
      </c>
    </row>
    <row r="284" spans="1:7" x14ac:dyDescent="0.15">
      <c r="A284" s="23">
        <v>281</v>
      </c>
      <c r="B284" s="23" t="s">
        <v>804</v>
      </c>
      <c r="C284" s="24">
        <v>0.74706007810466202</v>
      </c>
      <c r="D284" s="45">
        <v>0.2</v>
      </c>
      <c r="E284" s="23" t="s">
        <v>524</v>
      </c>
      <c r="F284" s="23" t="b">
        <v>0</v>
      </c>
      <c r="G284" s="23" t="b">
        <v>0</v>
      </c>
    </row>
    <row r="285" spans="1:7" x14ac:dyDescent="0.15">
      <c r="A285" s="23">
        <v>282</v>
      </c>
      <c r="B285" s="23" t="s">
        <v>805</v>
      </c>
      <c r="C285" s="24">
        <v>0.62383766478107305</v>
      </c>
      <c r="D285" s="45">
        <v>-0.3</v>
      </c>
      <c r="E285" s="23" t="s">
        <v>524</v>
      </c>
      <c r="F285" s="23" t="b">
        <v>0</v>
      </c>
      <c r="G285" s="23" t="b">
        <v>0</v>
      </c>
    </row>
    <row r="286" spans="1:7" x14ac:dyDescent="0.15">
      <c r="A286" s="23">
        <v>283</v>
      </c>
      <c r="B286" s="23" t="s">
        <v>806</v>
      </c>
      <c r="C286" s="24">
        <v>0.87288857156953803</v>
      </c>
      <c r="D286" s="45">
        <v>-0.1</v>
      </c>
      <c r="E286" s="23" t="s">
        <v>524</v>
      </c>
      <c r="F286" s="23" t="b">
        <v>0</v>
      </c>
      <c r="G286" s="23" t="b">
        <v>0</v>
      </c>
    </row>
    <row r="287" spans="1:7" x14ac:dyDescent="0.15">
      <c r="A287" s="23">
        <v>284</v>
      </c>
      <c r="B287" s="23" t="s">
        <v>807</v>
      </c>
      <c r="C287" s="24">
        <v>0.32172333582430002</v>
      </c>
      <c r="D287" s="45">
        <v>0.56428809364683497</v>
      </c>
      <c r="E287" s="23" t="s">
        <v>524</v>
      </c>
      <c r="F287" s="23" t="b">
        <v>0</v>
      </c>
      <c r="G287" s="23" t="b">
        <v>0</v>
      </c>
    </row>
    <row r="288" spans="1:7" x14ac:dyDescent="0.15">
      <c r="A288" s="23">
        <v>285</v>
      </c>
      <c r="B288" s="23" t="s">
        <v>808</v>
      </c>
      <c r="C288" s="24">
        <v>0.181690113816209</v>
      </c>
      <c r="D288" s="45">
        <v>0.70710678118654702</v>
      </c>
      <c r="E288" s="23" t="s">
        <v>524</v>
      </c>
      <c r="F288" s="23" t="b">
        <v>0</v>
      </c>
      <c r="G288" s="23" t="b">
        <v>0</v>
      </c>
    </row>
    <row r="289" spans="1:7" x14ac:dyDescent="0.15">
      <c r="A289" s="23">
        <v>286</v>
      </c>
      <c r="B289" s="23" t="s">
        <v>809</v>
      </c>
      <c r="C289" s="24">
        <v>0.39100221895576998</v>
      </c>
      <c r="D289" s="45">
        <v>0.5</v>
      </c>
      <c r="E289" s="23" t="s">
        <v>524</v>
      </c>
      <c r="F289" s="23" t="b">
        <v>0</v>
      </c>
      <c r="G289" s="23" t="b">
        <v>0</v>
      </c>
    </row>
    <row r="290" spans="1:7" x14ac:dyDescent="0.15">
      <c r="A290" s="23">
        <v>287</v>
      </c>
      <c r="B290" s="23" t="s">
        <v>810</v>
      </c>
      <c r="C290" s="24">
        <v>0.181690113816209</v>
      </c>
      <c r="D290" s="45">
        <v>0.70710678118654702</v>
      </c>
      <c r="E290" s="23" t="s">
        <v>524</v>
      </c>
      <c r="F290" s="23" t="b">
        <v>0</v>
      </c>
      <c r="G290" s="23" t="b">
        <v>0</v>
      </c>
    </row>
    <row r="291" spans="1:7" x14ac:dyDescent="0.15">
      <c r="A291" s="23">
        <v>288</v>
      </c>
      <c r="B291" s="23" t="s">
        <v>811</v>
      </c>
      <c r="C291" s="24">
        <v>0.32172333582430002</v>
      </c>
      <c r="D291" s="45">
        <v>0.56428809364683497</v>
      </c>
      <c r="E291" s="23" t="s">
        <v>524</v>
      </c>
      <c r="F291" s="23" t="b">
        <v>0</v>
      </c>
      <c r="G291" s="23" t="b">
        <v>0</v>
      </c>
    </row>
    <row r="292" spans="1:7" x14ac:dyDescent="0.15">
      <c r="A292" s="23">
        <v>289</v>
      </c>
      <c r="B292" s="23" t="s">
        <v>812</v>
      </c>
      <c r="C292" s="24">
        <v>0.87288857156953803</v>
      </c>
      <c r="D292" s="45">
        <v>0.1</v>
      </c>
      <c r="E292" s="23" t="s">
        <v>524</v>
      </c>
      <c r="F292" s="23" t="b">
        <v>0</v>
      </c>
      <c r="G292" s="23" t="b">
        <v>0</v>
      </c>
    </row>
    <row r="293" spans="1:7" x14ac:dyDescent="0.15">
      <c r="A293" s="23">
        <v>290</v>
      </c>
      <c r="B293" s="23" t="s">
        <v>813</v>
      </c>
      <c r="C293" s="24">
        <v>0.62383766478107305</v>
      </c>
      <c r="D293" s="45">
        <v>0.3</v>
      </c>
      <c r="E293" s="23" t="s">
        <v>524</v>
      </c>
      <c r="F293" s="23" t="b">
        <v>0</v>
      </c>
      <c r="G293" s="23" t="b">
        <v>0</v>
      </c>
    </row>
    <row r="294" spans="1:7" x14ac:dyDescent="0.15">
      <c r="A294" s="23">
        <v>291</v>
      </c>
      <c r="B294" s="23" t="s">
        <v>814</v>
      </c>
      <c r="C294" s="24">
        <v>0.62383766478107305</v>
      </c>
      <c r="D294" s="45">
        <v>-0.3</v>
      </c>
      <c r="E294" s="23" t="s">
        <v>524</v>
      </c>
      <c r="F294" s="23" t="b">
        <v>0</v>
      </c>
      <c r="G294" s="23" t="b">
        <v>0</v>
      </c>
    </row>
    <row r="295" spans="1:7" x14ac:dyDescent="0.15">
      <c r="A295" s="23">
        <v>292</v>
      </c>
      <c r="B295" s="23" t="s">
        <v>815</v>
      </c>
      <c r="C295" s="24">
        <v>0.39100221895576998</v>
      </c>
      <c r="D295" s="45">
        <v>0.5</v>
      </c>
      <c r="E295" s="23" t="s">
        <v>524</v>
      </c>
      <c r="F295" s="23" t="b">
        <v>0</v>
      </c>
      <c r="G295" s="23" t="b">
        <v>0</v>
      </c>
    </row>
    <row r="296" spans="1:7" x14ac:dyDescent="0.15">
      <c r="A296" s="23">
        <v>293</v>
      </c>
      <c r="B296" s="23" t="s">
        <v>816</v>
      </c>
      <c r="C296" s="24">
        <v>0.87288857156953803</v>
      </c>
      <c r="D296" s="45">
        <v>0.1</v>
      </c>
      <c r="E296" s="23" t="s">
        <v>524</v>
      </c>
      <c r="F296" s="23" t="b">
        <v>0</v>
      </c>
      <c r="G296" s="23" t="b">
        <v>0</v>
      </c>
    </row>
    <row r="297" spans="1:7" x14ac:dyDescent="0.15">
      <c r="A297" s="23">
        <v>294</v>
      </c>
      <c r="B297" s="23" t="s">
        <v>817</v>
      </c>
      <c r="C297" s="24">
        <v>0.26899777011582199</v>
      </c>
      <c r="D297" s="45">
        <v>0.61558701125109205</v>
      </c>
      <c r="E297" s="23" t="s">
        <v>524</v>
      </c>
      <c r="F297" s="23" t="b">
        <v>0</v>
      </c>
      <c r="G297" s="23" t="b">
        <v>0</v>
      </c>
    </row>
    <row r="298" spans="1:7" x14ac:dyDescent="0.15">
      <c r="A298" s="23">
        <v>295</v>
      </c>
      <c r="B298" s="23" t="s">
        <v>818</v>
      </c>
      <c r="C298" s="24">
        <v>4.0519326353833901E-2</v>
      </c>
      <c r="D298" s="45">
        <v>0.89442719099991597</v>
      </c>
      <c r="E298" s="23" t="s">
        <v>524</v>
      </c>
      <c r="F298" s="23" t="b">
        <v>1</v>
      </c>
      <c r="G298" s="23" t="b">
        <v>1</v>
      </c>
    </row>
    <row r="299" spans="1:7" x14ac:dyDescent="0.15">
      <c r="A299" s="23">
        <v>296</v>
      </c>
      <c r="B299" s="23" t="s">
        <v>819</v>
      </c>
      <c r="C299" s="24">
        <v>0.62383766478107305</v>
      </c>
      <c r="D299" s="45">
        <v>0.3</v>
      </c>
      <c r="E299" s="23" t="s">
        <v>524</v>
      </c>
      <c r="F299" s="23" t="b">
        <v>0</v>
      </c>
      <c r="G299" s="23" t="b">
        <v>0</v>
      </c>
    </row>
    <row r="300" spans="1:7" x14ac:dyDescent="0.15">
      <c r="A300" s="23">
        <v>297</v>
      </c>
      <c r="B300" s="23" t="s">
        <v>820</v>
      </c>
      <c r="C300" s="24">
        <v>0.50463157546869097</v>
      </c>
      <c r="D300" s="45">
        <v>0.4</v>
      </c>
      <c r="E300" s="23" t="s">
        <v>524</v>
      </c>
      <c r="F300" s="23" t="b">
        <v>0</v>
      </c>
      <c r="G300" s="23" t="b">
        <v>0</v>
      </c>
    </row>
    <row r="301" spans="1:7" x14ac:dyDescent="0.15">
      <c r="A301" s="23">
        <v>298</v>
      </c>
      <c r="B301" s="23" t="s">
        <v>821</v>
      </c>
      <c r="C301" s="24">
        <v>0.93471284810823396</v>
      </c>
      <c r="D301" s="45">
        <v>-5.1298917604257699E-2</v>
      </c>
      <c r="E301" s="23" t="s">
        <v>524</v>
      </c>
      <c r="F301" s="23" t="b">
        <v>0</v>
      </c>
      <c r="G301" s="23" t="b">
        <v>0</v>
      </c>
    </row>
    <row r="302" spans="1:7" x14ac:dyDescent="0.15">
      <c r="A302" s="23">
        <v>299</v>
      </c>
      <c r="B302" s="23" t="s">
        <v>822</v>
      </c>
      <c r="C302" s="24">
        <v>0.74706007810466202</v>
      </c>
      <c r="D302" s="45">
        <v>0.2</v>
      </c>
      <c r="E302" s="23" t="s">
        <v>524</v>
      </c>
      <c r="F302" s="23" t="b">
        <v>0</v>
      </c>
      <c r="G302" s="23" t="b">
        <v>0</v>
      </c>
    </row>
    <row r="303" spans="1:7" x14ac:dyDescent="0.15">
      <c r="A303" s="23">
        <v>300</v>
      </c>
      <c r="B303" s="23" t="s">
        <v>823</v>
      </c>
      <c r="C303" s="24">
        <v>0.39100221895576998</v>
      </c>
      <c r="D303" s="45">
        <v>0.5</v>
      </c>
      <c r="E303" s="23" t="s">
        <v>524</v>
      </c>
      <c r="F303" s="23" t="b">
        <v>0</v>
      </c>
      <c r="G303" s="23" t="b">
        <v>0</v>
      </c>
    </row>
    <row r="304" spans="1:7" x14ac:dyDescent="0.15">
      <c r="A304" s="23">
        <v>301</v>
      </c>
      <c r="B304" s="23" t="s">
        <v>824</v>
      </c>
      <c r="C304" s="24">
        <v>0.18812040437418701</v>
      </c>
      <c r="D304" s="45">
        <v>0.7</v>
      </c>
      <c r="E304" s="23" t="s">
        <v>524</v>
      </c>
      <c r="F304" s="23" t="b">
        <v>0</v>
      </c>
      <c r="G304" s="23" t="b">
        <v>0</v>
      </c>
    </row>
    <row r="305" spans="1:7" x14ac:dyDescent="0.15">
      <c r="A305" s="23">
        <v>302</v>
      </c>
      <c r="B305" s="23" t="s">
        <v>825</v>
      </c>
      <c r="C305" s="24">
        <v>0.74706007810466202</v>
      </c>
      <c r="D305" s="45">
        <v>0.2</v>
      </c>
      <c r="E305" s="23" t="s">
        <v>524</v>
      </c>
      <c r="F305" s="23" t="b">
        <v>0</v>
      </c>
      <c r="G305" s="23" t="b">
        <v>0</v>
      </c>
    </row>
    <row r="306" spans="1:7" x14ac:dyDescent="0.15">
      <c r="A306" s="23">
        <v>303</v>
      </c>
      <c r="B306" s="23" t="s">
        <v>826</v>
      </c>
      <c r="C306" s="24">
        <v>0.18812040437418701</v>
      </c>
      <c r="D306" s="45">
        <v>0.7</v>
      </c>
      <c r="E306" s="23" t="s">
        <v>524</v>
      </c>
      <c r="F306" s="23" t="b">
        <v>0</v>
      </c>
      <c r="G306" s="23" t="b">
        <v>0</v>
      </c>
    </row>
    <row r="307" spans="1:7" x14ac:dyDescent="0.15">
      <c r="A307" s="23">
        <v>304</v>
      </c>
      <c r="B307" s="23" t="s">
        <v>827</v>
      </c>
      <c r="C307" s="24">
        <v>0.18812040437418701</v>
      </c>
      <c r="D307" s="45">
        <v>0.7</v>
      </c>
      <c r="E307" s="23" t="s">
        <v>524</v>
      </c>
      <c r="F307" s="23" t="b">
        <v>0</v>
      </c>
      <c r="G307" s="23" t="b">
        <v>0</v>
      </c>
    </row>
    <row r="308" spans="1:7" x14ac:dyDescent="0.15">
      <c r="A308" s="23">
        <v>305</v>
      </c>
      <c r="B308" s="23" t="s">
        <v>828</v>
      </c>
      <c r="C308" s="24">
        <v>0.39100221895576998</v>
      </c>
      <c r="D308" s="45">
        <v>0.5</v>
      </c>
      <c r="E308" s="23" t="s">
        <v>524</v>
      </c>
      <c r="F308" s="23" t="b">
        <v>0</v>
      </c>
      <c r="G308" s="23" t="b">
        <v>0</v>
      </c>
    </row>
    <row r="309" spans="1:7" x14ac:dyDescent="0.15">
      <c r="A309" s="23">
        <v>306</v>
      </c>
      <c r="B309" s="23" t="s">
        <v>829</v>
      </c>
      <c r="C309" s="24">
        <v>0.39100221895576998</v>
      </c>
      <c r="D309" s="45">
        <v>-0.5</v>
      </c>
      <c r="E309" s="23" t="s">
        <v>524</v>
      </c>
      <c r="F309" s="23" t="b">
        <v>0</v>
      </c>
      <c r="G309" s="23" t="b">
        <v>0</v>
      </c>
    </row>
    <row r="310" spans="1:7" x14ac:dyDescent="0.15">
      <c r="A310" s="23">
        <v>307</v>
      </c>
      <c r="B310" s="23" t="s">
        <v>830</v>
      </c>
      <c r="C310" s="24">
        <v>0.104088038661828</v>
      </c>
      <c r="D310" s="45">
        <v>0.8</v>
      </c>
      <c r="E310" s="23" t="s">
        <v>524</v>
      </c>
      <c r="F310" s="23" t="b">
        <v>0</v>
      </c>
      <c r="G310" s="23" t="b">
        <v>1</v>
      </c>
    </row>
    <row r="311" spans="1:7" x14ac:dyDescent="0.15">
      <c r="A311" s="23">
        <v>308</v>
      </c>
      <c r="B311" s="23" t="s">
        <v>831</v>
      </c>
      <c r="C311" s="24">
        <v>0.74706007810466202</v>
      </c>
      <c r="D311" s="45">
        <v>0.2</v>
      </c>
      <c r="E311" s="23" t="s">
        <v>524</v>
      </c>
      <c r="F311" s="23" t="b">
        <v>0</v>
      </c>
      <c r="G311" s="23" t="b">
        <v>0</v>
      </c>
    </row>
    <row r="312" spans="1:7" x14ac:dyDescent="0.15">
      <c r="A312" s="23">
        <v>309</v>
      </c>
      <c r="B312" s="23" t="s">
        <v>832</v>
      </c>
      <c r="C312" s="24">
        <v>0.39100221895576998</v>
      </c>
      <c r="D312" s="45">
        <v>-0.5</v>
      </c>
      <c r="E312" s="23" t="s">
        <v>524</v>
      </c>
      <c r="F312" s="23" t="b">
        <v>0</v>
      </c>
      <c r="G312" s="23" t="b">
        <v>0</v>
      </c>
    </row>
    <row r="313" spans="1:7" x14ac:dyDescent="0.15">
      <c r="A313" s="23">
        <v>310</v>
      </c>
      <c r="B313" s="23" t="s">
        <v>833</v>
      </c>
      <c r="C313" s="24">
        <v>0.80482881660806305</v>
      </c>
      <c r="D313" s="45">
        <v>0.15389675281277301</v>
      </c>
      <c r="E313" s="23" t="s">
        <v>524</v>
      </c>
      <c r="F313" s="23" t="b">
        <v>0</v>
      </c>
      <c r="G313" s="23" t="b">
        <v>0</v>
      </c>
    </row>
    <row r="314" spans="1:7" x14ac:dyDescent="0.15">
      <c r="A314" s="23">
        <v>311</v>
      </c>
      <c r="B314" s="23" t="s">
        <v>834</v>
      </c>
      <c r="C314" s="24">
        <v>0.87288857156953803</v>
      </c>
      <c r="D314" s="45">
        <v>0.1</v>
      </c>
      <c r="E314" s="23" t="s">
        <v>524</v>
      </c>
      <c r="F314" s="23" t="b">
        <v>0</v>
      </c>
      <c r="G314" s="23" t="b">
        <v>0</v>
      </c>
    </row>
    <row r="315" spans="1:7" x14ac:dyDescent="0.15">
      <c r="A315" s="23">
        <v>312</v>
      </c>
      <c r="B315" s="23" t="s">
        <v>835</v>
      </c>
      <c r="C315" s="24">
        <v>0.74706007810466202</v>
      </c>
      <c r="D315" s="45">
        <v>0.2</v>
      </c>
      <c r="E315" s="23" t="s">
        <v>524</v>
      </c>
      <c r="F315" s="23" t="b">
        <v>0</v>
      </c>
      <c r="G315" s="23" t="b">
        <v>0</v>
      </c>
    </row>
    <row r="316" spans="1:7" x14ac:dyDescent="0.15">
      <c r="A316" s="23">
        <v>313</v>
      </c>
      <c r="B316" s="23" t="s">
        <v>836</v>
      </c>
      <c r="C316" s="24">
        <v>0.74058194159107205</v>
      </c>
      <c r="D316" s="45">
        <v>0.20519567041703099</v>
      </c>
      <c r="E316" s="23" t="s">
        <v>524</v>
      </c>
      <c r="F316" s="23" t="b">
        <v>0</v>
      </c>
      <c r="G316" s="23" t="b">
        <v>0</v>
      </c>
    </row>
    <row r="317" spans="1:7" x14ac:dyDescent="0.15">
      <c r="A317" s="23">
        <v>314</v>
      </c>
      <c r="B317" s="23" t="s">
        <v>837</v>
      </c>
      <c r="C317" s="24">
        <v>0.39100221895576998</v>
      </c>
      <c r="D317" s="45">
        <v>0.5</v>
      </c>
      <c r="E317" s="23" t="s">
        <v>524</v>
      </c>
      <c r="F317" s="23" t="b">
        <v>0</v>
      </c>
      <c r="G317" s="23" t="b">
        <v>0</v>
      </c>
    </row>
    <row r="318" spans="1:7" x14ac:dyDescent="0.15">
      <c r="A318" s="23">
        <v>315</v>
      </c>
      <c r="B318" s="23" t="s">
        <v>838</v>
      </c>
      <c r="C318" s="24">
        <v>0.39100221895576998</v>
      </c>
      <c r="D318" s="45">
        <v>0.5</v>
      </c>
      <c r="E318" s="23" t="s">
        <v>524</v>
      </c>
      <c r="F318" s="23" t="b">
        <v>0</v>
      </c>
      <c r="G318" s="23" t="b">
        <v>0</v>
      </c>
    </row>
    <row r="319" spans="1:7" x14ac:dyDescent="0.15">
      <c r="A319" s="23">
        <v>316</v>
      </c>
      <c r="B319" s="23" t="s">
        <v>839</v>
      </c>
      <c r="C319" s="24">
        <v>0.34311082143876698</v>
      </c>
      <c r="D319" s="45">
        <v>-0.54410718758250898</v>
      </c>
      <c r="E319" s="23" t="s">
        <v>524</v>
      </c>
      <c r="F319" s="23" t="b">
        <v>0</v>
      </c>
      <c r="G319" s="23" t="b">
        <v>0</v>
      </c>
    </row>
    <row r="320" spans="1:7" x14ac:dyDescent="0.15">
      <c r="A320" s="23">
        <v>317</v>
      </c>
      <c r="B320" s="23" t="s">
        <v>840</v>
      </c>
      <c r="C320" s="24">
        <v>0.66884546505820996</v>
      </c>
      <c r="D320" s="45">
        <v>-0.26315789473684198</v>
      </c>
      <c r="E320" s="23" t="s">
        <v>524</v>
      </c>
      <c r="F320" s="23" t="b">
        <v>0</v>
      </c>
      <c r="G320" s="23" t="b">
        <v>0</v>
      </c>
    </row>
    <row r="321" spans="1:7" x14ac:dyDescent="0.15">
      <c r="A321" s="23">
        <v>318</v>
      </c>
      <c r="B321" s="23" t="s">
        <v>841</v>
      </c>
      <c r="C321" s="24">
        <v>0.80482881660806305</v>
      </c>
      <c r="D321" s="45">
        <v>0.15389675281277301</v>
      </c>
      <c r="E321" s="23" t="s">
        <v>524</v>
      </c>
      <c r="F321" s="23" t="b">
        <v>0</v>
      </c>
      <c r="G321" s="23" t="b">
        <v>0</v>
      </c>
    </row>
    <row r="322" spans="1:7" x14ac:dyDescent="0.15">
      <c r="A322" s="23">
        <v>319</v>
      </c>
      <c r="B322" s="23" t="s">
        <v>842</v>
      </c>
      <c r="C322" s="24">
        <v>0.89958560356317097</v>
      </c>
      <c r="D322" s="45">
        <v>-7.8947368421052599E-2</v>
      </c>
      <c r="E322" s="23" t="s">
        <v>524</v>
      </c>
      <c r="F322" s="23" t="b">
        <v>0</v>
      </c>
      <c r="G322" s="23" t="b">
        <v>0</v>
      </c>
    </row>
    <row r="323" spans="1:7" x14ac:dyDescent="0.15">
      <c r="A323" s="23">
        <v>320</v>
      </c>
      <c r="B323" s="23" t="s">
        <v>843</v>
      </c>
      <c r="C323" s="24">
        <v>0.61438400281033301</v>
      </c>
      <c r="D323" s="45">
        <v>0.30779350562554603</v>
      </c>
      <c r="E323" s="23" t="s">
        <v>524</v>
      </c>
      <c r="F323" s="23" t="b">
        <v>0</v>
      </c>
      <c r="G323" s="23" t="b">
        <v>0</v>
      </c>
    </row>
    <row r="324" spans="1:7" x14ac:dyDescent="0.15">
      <c r="A324" s="23">
        <v>321</v>
      </c>
      <c r="B324" s="23" t="s">
        <v>844</v>
      </c>
      <c r="C324" s="24">
        <v>0.80482881660806305</v>
      </c>
      <c r="D324" s="45">
        <v>0.15389675281277301</v>
      </c>
      <c r="E324" s="23" t="s">
        <v>524</v>
      </c>
      <c r="F324" s="23" t="b">
        <v>0</v>
      </c>
      <c r="G324" s="23" t="b">
        <v>0</v>
      </c>
    </row>
    <row r="325" spans="1:7" x14ac:dyDescent="0.15">
      <c r="A325" s="23">
        <v>322</v>
      </c>
      <c r="B325" s="23" t="s">
        <v>845</v>
      </c>
      <c r="C325" s="24">
        <v>0.26899777011582199</v>
      </c>
      <c r="D325" s="45">
        <v>0.61558701125109205</v>
      </c>
      <c r="E325" s="23" t="s">
        <v>524</v>
      </c>
      <c r="F325" s="23" t="b">
        <v>0</v>
      </c>
      <c r="G325" s="23" t="b">
        <v>0</v>
      </c>
    </row>
    <row r="326" spans="1:7" x14ac:dyDescent="0.15">
      <c r="A326" s="23">
        <v>323</v>
      </c>
      <c r="B326" s="23" t="s">
        <v>846</v>
      </c>
      <c r="C326" s="24">
        <v>0.49253578170279799</v>
      </c>
      <c r="D326" s="45">
        <v>0.41039134083406198</v>
      </c>
      <c r="E326" s="23" t="s">
        <v>524</v>
      </c>
      <c r="F326" s="23" t="b">
        <v>0</v>
      </c>
      <c r="G326" s="23" t="b">
        <v>0</v>
      </c>
    </row>
    <row r="327" spans="1:7" x14ac:dyDescent="0.15">
      <c r="A327" s="23">
        <v>324</v>
      </c>
      <c r="B327" s="23" t="s">
        <v>847</v>
      </c>
      <c r="C327" s="24">
        <v>0.49253578170279799</v>
      </c>
      <c r="D327" s="45">
        <v>0.41039134083406198</v>
      </c>
      <c r="E327" s="23" t="s">
        <v>524</v>
      </c>
      <c r="F327" s="23" t="b">
        <v>0</v>
      </c>
      <c r="G327" s="23" t="b">
        <v>0</v>
      </c>
    </row>
    <row r="328" spans="1:7" x14ac:dyDescent="0.15">
      <c r="A328" s="23">
        <v>325</v>
      </c>
      <c r="B328" s="23" t="s">
        <v>848</v>
      </c>
      <c r="C328" s="24">
        <v>0.21889398131323201</v>
      </c>
      <c r="D328" s="45">
        <v>0.66688592885535003</v>
      </c>
      <c r="E328" s="23" t="s">
        <v>524</v>
      </c>
      <c r="F328" s="23" t="b">
        <v>0</v>
      </c>
      <c r="G328" s="23" t="b">
        <v>0</v>
      </c>
    </row>
    <row r="329" spans="1:7" x14ac:dyDescent="0.15">
      <c r="A329" s="23">
        <v>326</v>
      </c>
      <c r="B329" s="23" t="s">
        <v>849</v>
      </c>
      <c r="C329" s="24">
        <v>0.49253578170279799</v>
      </c>
      <c r="D329" s="45">
        <v>0.41039134083406198</v>
      </c>
      <c r="E329" s="23" t="s">
        <v>524</v>
      </c>
      <c r="F329" s="23" t="b">
        <v>0</v>
      </c>
      <c r="G329" s="23" t="b">
        <v>0</v>
      </c>
    </row>
    <row r="330" spans="1:7" x14ac:dyDescent="0.15">
      <c r="A330" s="23">
        <v>327</v>
      </c>
      <c r="B330" s="23" t="s">
        <v>850</v>
      </c>
      <c r="C330" s="24">
        <v>0.32172333582430002</v>
      </c>
      <c r="D330" s="45">
        <v>0.56428809364683497</v>
      </c>
      <c r="E330" s="23" t="s">
        <v>524</v>
      </c>
      <c r="F330" s="23" t="b">
        <v>0</v>
      </c>
      <c r="G330" s="23" t="b">
        <v>0</v>
      </c>
    </row>
    <row r="331" spans="1:7" x14ac:dyDescent="0.15">
      <c r="A331" s="23">
        <v>328</v>
      </c>
      <c r="B331" s="23" t="s">
        <v>851</v>
      </c>
      <c r="C331" s="24">
        <v>0.32172333582430002</v>
      </c>
      <c r="D331" s="45">
        <v>0.56428809364683497</v>
      </c>
      <c r="E331" s="23" t="s">
        <v>524</v>
      </c>
      <c r="F331" s="23" t="b">
        <v>0</v>
      </c>
      <c r="G331" s="23" t="b">
        <v>0</v>
      </c>
    </row>
    <row r="332" spans="1:7" x14ac:dyDescent="0.15">
      <c r="A332" s="23">
        <v>329</v>
      </c>
      <c r="B332" s="23" t="s">
        <v>852</v>
      </c>
      <c r="C332" s="24">
        <v>0.89958560356317097</v>
      </c>
      <c r="D332" s="45">
        <v>-7.8947368421052599E-2</v>
      </c>
      <c r="E332" s="23" t="s">
        <v>524</v>
      </c>
      <c r="F332" s="23" t="b">
        <v>0</v>
      </c>
      <c r="G332" s="23" t="b">
        <v>0</v>
      </c>
    </row>
    <row r="333" spans="1:7" x14ac:dyDescent="0.15">
      <c r="A333" s="23">
        <v>330</v>
      </c>
      <c r="B333" s="23" t="s">
        <v>853</v>
      </c>
      <c r="C333" s="24">
        <v>0.16537039580601601</v>
      </c>
      <c r="D333" s="45">
        <v>0.72547625011001204</v>
      </c>
      <c r="E333" s="23" t="s">
        <v>524</v>
      </c>
      <c r="F333" s="23" t="b">
        <v>0</v>
      </c>
      <c r="G333" s="23" t="b">
        <v>0</v>
      </c>
    </row>
    <row r="334" spans="1:7" x14ac:dyDescent="0.15">
      <c r="A334" s="23">
        <v>331</v>
      </c>
      <c r="B334" s="23" t="s">
        <v>854</v>
      </c>
      <c r="C334" s="24">
        <v>5.3854217727542099E-2</v>
      </c>
      <c r="D334" s="45">
        <v>0.87208159927238105</v>
      </c>
      <c r="E334" s="23" t="s">
        <v>524</v>
      </c>
      <c r="F334" s="23" t="b">
        <v>0</v>
      </c>
      <c r="G334" s="23" t="b">
        <v>1</v>
      </c>
    </row>
    <row r="335" spans="1:7" x14ac:dyDescent="0.15">
      <c r="A335" s="23">
        <v>332</v>
      </c>
      <c r="B335" s="23" t="s">
        <v>855</v>
      </c>
      <c r="C335" s="24">
        <v>0.16537039580601601</v>
      </c>
      <c r="D335" s="45">
        <v>0.72547625011001204</v>
      </c>
      <c r="E335" s="23" t="s">
        <v>524</v>
      </c>
      <c r="F335" s="23" t="b">
        <v>0</v>
      </c>
      <c r="G335" s="23" t="b">
        <v>0</v>
      </c>
    </row>
    <row r="336" spans="1:7" x14ac:dyDescent="0.15">
      <c r="A336" s="23">
        <v>333</v>
      </c>
      <c r="B336" s="23" t="s">
        <v>856</v>
      </c>
      <c r="C336" s="24">
        <v>0.83295315692404404</v>
      </c>
      <c r="D336" s="45">
        <v>0.13157894736842099</v>
      </c>
      <c r="E336" s="23" t="s">
        <v>524</v>
      </c>
      <c r="F336" s="23" t="b">
        <v>0</v>
      </c>
      <c r="G336" s="23" t="b">
        <v>0</v>
      </c>
    </row>
    <row r="337" spans="1:7" x14ac:dyDescent="0.15">
      <c r="A337" s="23">
        <v>334</v>
      </c>
      <c r="B337" s="23" t="s">
        <v>857</v>
      </c>
      <c r="C337" s="24">
        <v>4.8182304681985101E-3</v>
      </c>
      <c r="D337" s="45">
        <v>0.974679434480896</v>
      </c>
      <c r="E337" s="23" t="s">
        <v>524</v>
      </c>
      <c r="F337" s="23" t="b">
        <v>1</v>
      </c>
      <c r="G337" s="23" t="b">
        <v>1</v>
      </c>
    </row>
    <row r="338" spans="1:7" x14ac:dyDescent="0.15">
      <c r="A338" s="23">
        <v>335</v>
      </c>
      <c r="B338" s="23" t="s">
        <v>858</v>
      </c>
      <c r="C338" s="24">
        <v>0.21889398131323201</v>
      </c>
      <c r="D338" s="45">
        <v>0.66688592885535003</v>
      </c>
      <c r="E338" s="23" t="s">
        <v>524</v>
      </c>
      <c r="F338" s="23" t="b">
        <v>0</v>
      </c>
      <c r="G338" s="23" t="b">
        <v>0</v>
      </c>
    </row>
    <row r="339" spans="1:7" x14ac:dyDescent="0.15">
      <c r="A339" s="23">
        <v>336</v>
      </c>
      <c r="B339" s="23" t="s">
        <v>859</v>
      </c>
      <c r="C339" s="24">
        <v>5.3854217727542099E-2</v>
      </c>
      <c r="D339" s="45">
        <v>0.87208159927238105</v>
      </c>
      <c r="E339" s="23" t="s">
        <v>524</v>
      </c>
      <c r="F339" s="23" t="b">
        <v>0</v>
      </c>
      <c r="G339" s="23" t="b">
        <v>1</v>
      </c>
    </row>
    <row r="340" spans="1:7" x14ac:dyDescent="0.15">
      <c r="A340" s="23">
        <v>337</v>
      </c>
      <c r="B340" s="23" t="s">
        <v>860</v>
      </c>
      <c r="C340" s="24">
        <v>0.80482881660806305</v>
      </c>
      <c r="D340" s="45">
        <v>0.15389675281277301</v>
      </c>
      <c r="E340" s="23" t="s">
        <v>524</v>
      </c>
      <c r="F340" s="23" t="b">
        <v>0</v>
      </c>
      <c r="G340" s="23" t="b">
        <v>0</v>
      </c>
    </row>
    <row r="341" spans="1:7" x14ac:dyDescent="0.15">
      <c r="A341" s="23">
        <v>338</v>
      </c>
      <c r="B341" s="23" t="s">
        <v>861</v>
      </c>
      <c r="C341" s="24">
        <v>0.21889398131323201</v>
      </c>
      <c r="D341" s="45">
        <v>0.66688592885535003</v>
      </c>
      <c r="E341" s="23" t="s">
        <v>524</v>
      </c>
      <c r="F341" s="23" t="b">
        <v>0</v>
      </c>
      <c r="G341" s="23" t="b">
        <v>0</v>
      </c>
    </row>
    <row r="342" spans="1:7" x14ac:dyDescent="0.15">
      <c r="A342" s="23">
        <v>339</v>
      </c>
      <c r="B342" s="23" t="s">
        <v>862</v>
      </c>
      <c r="C342" s="24">
        <v>0.86622270509363997</v>
      </c>
      <c r="D342" s="45">
        <v>0.105263157894737</v>
      </c>
      <c r="E342" s="23" t="s">
        <v>524</v>
      </c>
      <c r="F342" s="23" t="b">
        <v>0</v>
      </c>
      <c r="G342" s="23" t="b">
        <v>0</v>
      </c>
    </row>
    <row r="343" spans="1:7" x14ac:dyDescent="0.15">
      <c r="A343" s="23">
        <v>340</v>
      </c>
      <c r="B343" s="23" t="s">
        <v>863</v>
      </c>
      <c r="C343" s="24">
        <v>0.57065646478605803</v>
      </c>
      <c r="D343" s="45">
        <v>0.34412360080584298</v>
      </c>
      <c r="E343" s="23" t="s">
        <v>524</v>
      </c>
      <c r="F343" s="23" t="b">
        <v>0</v>
      </c>
      <c r="G343" s="23" t="b">
        <v>0</v>
      </c>
    </row>
    <row r="344" spans="1:7" x14ac:dyDescent="0.15">
      <c r="A344" s="23">
        <v>341</v>
      </c>
      <c r="B344" s="23" t="s">
        <v>864</v>
      </c>
      <c r="C344" s="24">
        <v>4.8182304681985101E-3</v>
      </c>
      <c r="D344" s="45">
        <v>0.974679434480896</v>
      </c>
      <c r="E344" s="23" t="s">
        <v>524</v>
      </c>
      <c r="F344" s="23" t="b">
        <v>1</v>
      </c>
      <c r="G344" s="23" t="b">
        <v>1</v>
      </c>
    </row>
    <row r="345" spans="1:7" x14ac:dyDescent="0.15">
      <c r="A345" s="23">
        <v>342</v>
      </c>
      <c r="B345" s="23" t="s">
        <v>865</v>
      </c>
      <c r="C345" s="24">
        <v>0.61438400281033301</v>
      </c>
      <c r="D345" s="45">
        <v>-0.30779350562554603</v>
      </c>
      <c r="E345" s="23" t="s">
        <v>524</v>
      </c>
      <c r="F345" s="23" t="b">
        <v>0</v>
      </c>
      <c r="G345" s="23" t="b">
        <v>0</v>
      </c>
    </row>
    <row r="346" spans="1:7" x14ac:dyDescent="0.15">
      <c r="A346" s="23">
        <v>343</v>
      </c>
      <c r="B346" s="23" t="s">
        <v>866</v>
      </c>
      <c r="C346" s="24">
        <v>0.70128673907806705</v>
      </c>
      <c r="D346" s="45">
        <v>-0.23684210526315799</v>
      </c>
      <c r="E346" s="23" t="s">
        <v>524</v>
      </c>
      <c r="F346" s="23" t="b">
        <v>0</v>
      </c>
      <c r="G346" s="23" t="b">
        <v>0</v>
      </c>
    </row>
    <row r="347" spans="1:7" x14ac:dyDescent="0.15">
      <c r="A347" s="23">
        <v>344</v>
      </c>
      <c r="B347" s="23" t="s">
        <v>867</v>
      </c>
      <c r="C347" s="24">
        <v>0.74058194159107205</v>
      </c>
      <c r="D347" s="45">
        <v>-0.20519567041703099</v>
      </c>
      <c r="E347" s="23" t="s">
        <v>524</v>
      </c>
      <c r="F347" s="23" t="b">
        <v>0</v>
      </c>
      <c r="G347" s="23" t="b">
        <v>0</v>
      </c>
    </row>
    <row r="348" spans="1:7" x14ac:dyDescent="0.15">
      <c r="A348" s="23">
        <v>345</v>
      </c>
      <c r="B348" s="23" t="s">
        <v>868</v>
      </c>
      <c r="C348" s="24">
        <v>0.80482881660806305</v>
      </c>
      <c r="D348" s="45">
        <v>0.15389675281277301</v>
      </c>
      <c r="E348" s="23" t="s">
        <v>524</v>
      </c>
      <c r="F348" s="23" t="b">
        <v>0</v>
      </c>
      <c r="G348" s="23" t="b">
        <v>0</v>
      </c>
    </row>
    <row r="349" spans="1:7" x14ac:dyDescent="0.15">
      <c r="A349" s="23">
        <v>346</v>
      </c>
      <c r="B349" s="23" t="s">
        <v>869</v>
      </c>
      <c r="C349" s="24">
        <v>0.32172333582430002</v>
      </c>
      <c r="D349" s="45">
        <v>0.56428809364683497</v>
      </c>
      <c r="E349" s="23" t="s">
        <v>524</v>
      </c>
      <c r="F349" s="23" t="b">
        <v>0</v>
      </c>
      <c r="G349" s="23" t="b">
        <v>0</v>
      </c>
    </row>
    <row r="350" spans="1:7" x14ac:dyDescent="0.15">
      <c r="A350" s="23">
        <v>347</v>
      </c>
      <c r="B350" s="23" t="s">
        <v>870</v>
      </c>
      <c r="C350" s="24">
        <v>0.74058194159107205</v>
      </c>
      <c r="D350" s="45">
        <v>-0.20519567041703099</v>
      </c>
      <c r="E350" s="23" t="s">
        <v>524</v>
      </c>
      <c r="F350" s="23" t="b">
        <v>0</v>
      </c>
      <c r="G350" s="23" t="b">
        <v>0</v>
      </c>
    </row>
    <row r="351" spans="1:7" x14ac:dyDescent="0.15">
      <c r="A351" s="23">
        <v>348</v>
      </c>
      <c r="B351" s="23" t="s">
        <v>871</v>
      </c>
      <c r="C351" s="24">
        <v>0.55281474664334995</v>
      </c>
      <c r="D351" s="45">
        <v>0.359092423229804</v>
      </c>
      <c r="E351" s="23" t="s">
        <v>524</v>
      </c>
      <c r="F351" s="23" t="b">
        <v>0</v>
      </c>
      <c r="G351" s="23" t="b">
        <v>0</v>
      </c>
    </row>
    <row r="352" spans="1:7" x14ac:dyDescent="0.15">
      <c r="A352" s="23">
        <v>349</v>
      </c>
      <c r="B352" s="23" t="s">
        <v>872</v>
      </c>
      <c r="C352" s="24">
        <v>0.93471284810823396</v>
      </c>
      <c r="D352" s="45">
        <v>5.1298917604257699E-2</v>
      </c>
      <c r="E352" s="23" t="s">
        <v>524</v>
      </c>
      <c r="F352" s="23" t="b">
        <v>0</v>
      </c>
      <c r="G352" s="23" t="b">
        <v>0</v>
      </c>
    </row>
    <row r="353" spans="1:7" x14ac:dyDescent="0.15">
      <c r="A353" s="23">
        <v>350</v>
      </c>
      <c r="B353" s="23" t="s">
        <v>873</v>
      </c>
      <c r="C353" s="24">
        <v>0.80482881660806305</v>
      </c>
      <c r="D353" s="45">
        <v>0.15389675281277301</v>
      </c>
      <c r="E353" s="23" t="s">
        <v>524</v>
      </c>
      <c r="F353" s="23" t="b">
        <v>0</v>
      </c>
      <c r="G353" s="23" t="b">
        <v>0</v>
      </c>
    </row>
    <row r="354" spans="1:7" x14ac:dyDescent="0.15">
      <c r="A354" s="23">
        <v>351</v>
      </c>
      <c r="B354" s="23" t="s">
        <v>874</v>
      </c>
      <c r="C354" s="24">
        <v>0.80482881660806305</v>
      </c>
      <c r="D354" s="45">
        <v>-0.15389675281277301</v>
      </c>
      <c r="E354" s="23" t="s">
        <v>524</v>
      </c>
      <c r="F354" s="23" t="b">
        <v>0</v>
      </c>
      <c r="G354" s="23" t="b">
        <v>0</v>
      </c>
    </row>
    <row r="355" spans="1:7" x14ac:dyDescent="0.15">
      <c r="A355" s="23">
        <v>352</v>
      </c>
      <c r="B355" s="23" t="s">
        <v>875</v>
      </c>
      <c r="C355" s="24">
        <v>0.26899777011582199</v>
      </c>
      <c r="D355" s="45">
        <v>0.61558701125109205</v>
      </c>
      <c r="E355" s="23" t="s">
        <v>524</v>
      </c>
      <c r="F355" s="23" t="b">
        <v>0</v>
      </c>
      <c r="G355" s="23" t="b">
        <v>0</v>
      </c>
    </row>
    <row r="356" spans="1:7" x14ac:dyDescent="0.15">
      <c r="A356" s="23">
        <v>353</v>
      </c>
      <c r="B356" s="23" t="s">
        <v>876</v>
      </c>
      <c r="C356" s="24">
        <v>0.74058194159107205</v>
      </c>
      <c r="D356" s="45">
        <v>-0.20519567041703099</v>
      </c>
      <c r="E356" s="23" t="s">
        <v>524</v>
      </c>
      <c r="F356" s="23" t="b">
        <v>0</v>
      </c>
      <c r="G356" s="23" t="b">
        <v>0</v>
      </c>
    </row>
    <row r="357" spans="1:7" x14ac:dyDescent="0.15">
      <c r="A357" s="23">
        <v>354</v>
      </c>
      <c r="B357" s="23" t="s">
        <v>877</v>
      </c>
      <c r="C357" s="24">
        <v>0.21889398131323201</v>
      </c>
      <c r="D357" s="45">
        <v>0.66688592885535003</v>
      </c>
      <c r="E357" s="23" t="s">
        <v>524</v>
      </c>
      <c r="F357" s="23" t="b">
        <v>0</v>
      </c>
      <c r="G357" s="23" t="b">
        <v>0</v>
      </c>
    </row>
    <row r="358" spans="1:7" x14ac:dyDescent="0.15">
      <c r="A358" s="23">
        <v>355</v>
      </c>
      <c r="B358" s="23" t="s">
        <v>878</v>
      </c>
      <c r="C358" s="24">
        <v>0.96649756389492403</v>
      </c>
      <c r="D358" s="45">
        <v>2.6315789473684199E-2</v>
      </c>
      <c r="E358" s="23" t="s">
        <v>524</v>
      </c>
      <c r="F358" s="23" t="b">
        <v>0</v>
      </c>
      <c r="G358" s="23" t="b">
        <v>0</v>
      </c>
    </row>
    <row r="359" spans="1:7" x14ac:dyDescent="0.15">
      <c r="A359" s="23">
        <v>356</v>
      </c>
      <c r="B359" s="23" t="s">
        <v>879</v>
      </c>
      <c r="C359" s="24">
        <v>0.21889398131323201</v>
      </c>
      <c r="D359" s="45">
        <v>0.66688592885535003</v>
      </c>
      <c r="E359" s="23" t="s">
        <v>524</v>
      </c>
      <c r="F359" s="23" t="b">
        <v>0</v>
      </c>
      <c r="G359" s="23" t="b">
        <v>0</v>
      </c>
    </row>
    <row r="360" spans="1:7" x14ac:dyDescent="0.15">
      <c r="A360" s="23">
        <v>357</v>
      </c>
      <c r="B360" s="23" t="s">
        <v>880</v>
      </c>
      <c r="C360" s="24">
        <v>0.74058194159107205</v>
      </c>
      <c r="D360" s="45">
        <v>-0.20519567041703099</v>
      </c>
      <c r="E360" s="23" t="s">
        <v>524</v>
      </c>
      <c r="F360" s="23" t="b">
        <v>0</v>
      </c>
      <c r="G360" s="23" t="b">
        <v>0</v>
      </c>
    </row>
    <row r="361" spans="1:7" x14ac:dyDescent="0.15">
      <c r="A361" s="23">
        <v>358</v>
      </c>
      <c r="B361" s="23" t="s">
        <v>881</v>
      </c>
      <c r="C361" s="24">
        <v>0.25308042455441598</v>
      </c>
      <c r="D361" s="45">
        <v>-0.63157894736842102</v>
      </c>
      <c r="E361" s="23" t="s">
        <v>524</v>
      </c>
      <c r="F361" s="23" t="b">
        <v>0</v>
      </c>
      <c r="G361" s="23" t="b">
        <v>0</v>
      </c>
    </row>
    <row r="362" spans="1:7" x14ac:dyDescent="0.15">
      <c r="A362" s="23">
        <v>359</v>
      </c>
      <c r="B362" s="23" t="s">
        <v>882</v>
      </c>
      <c r="C362" s="24">
        <v>0.80482881660806305</v>
      </c>
      <c r="D362" s="45">
        <v>0.15389675281277301</v>
      </c>
      <c r="E362" s="23" t="s">
        <v>524</v>
      </c>
      <c r="F362" s="23" t="b">
        <v>0</v>
      </c>
      <c r="G362" s="23" t="b">
        <v>0</v>
      </c>
    </row>
    <row r="363" spans="1:7" x14ac:dyDescent="0.15">
      <c r="A363" s="23">
        <v>360</v>
      </c>
      <c r="B363" s="23" t="s">
        <v>883</v>
      </c>
      <c r="C363" s="24">
        <v>0.80482881660806305</v>
      </c>
      <c r="D363" s="45">
        <v>0.15389675281277301</v>
      </c>
      <c r="E363" s="23" t="s">
        <v>524</v>
      </c>
      <c r="F363" s="23" t="b">
        <v>0</v>
      </c>
      <c r="G363" s="23" t="b">
        <v>0</v>
      </c>
    </row>
    <row r="364" spans="1:7" x14ac:dyDescent="0.15">
      <c r="A364" s="23">
        <v>361</v>
      </c>
      <c r="B364" s="23" t="s">
        <v>884</v>
      </c>
      <c r="C364" s="24">
        <v>0.54848576534555704</v>
      </c>
      <c r="D364" s="45">
        <v>0.36273812505500602</v>
      </c>
      <c r="E364" s="23" t="s">
        <v>524</v>
      </c>
      <c r="F364" s="23" t="b">
        <v>0</v>
      </c>
      <c r="G364" s="23" t="b">
        <v>0</v>
      </c>
    </row>
    <row r="365" spans="1:7" x14ac:dyDescent="0.15">
      <c r="A365" s="23">
        <v>362</v>
      </c>
      <c r="B365" s="23" t="s">
        <v>885</v>
      </c>
      <c r="C365" s="24">
        <v>0.39100221895576998</v>
      </c>
      <c r="D365" s="45">
        <v>0.5</v>
      </c>
      <c r="E365" s="23" t="s">
        <v>524</v>
      </c>
      <c r="F365" s="23" t="b">
        <v>0</v>
      </c>
      <c r="G365" s="23" t="b">
        <v>0</v>
      </c>
    </row>
    <row r="366" spans="1:7" x14ac:dyDescent="0.15">
      <c r="A366" s="23">
        <v>363</v>
      </c>
      <c r="B366" s="23" t="s">
        <v>886</v>
      </c>
      <c r="C366" s="24">
        <v>8.8587005313543798E-2</v>
      </c>
      <c r="D366" s="45">
        <v>0.82078268166812296</v>
      </c>
      <c r="E366" s="23" t="s">
        <v>524</v>
      </c>
      <c r="F366" s="23" t="b">
        <v>0</v>
      </c>
      <c r="G366" s="23" t="b">
        <v>1</v>
      </c>
    </row>
    <row r="367" spans="1:7" x14ac:dyDescent="0.15">
      <c r="A367" s="23">
        <v>364</v>
      </c>
      <c r="B367" s="23" t="s">
        <v>887</v>
      </c>
      <c r="C367" s="24">
        <v>0.51078103879584702</v>
      </c>
      <c r="D367" s="45">
        <v>0.394736842105263</v>
      </c>
      <c r="E367" s="23" t="s">
        <v>524</v>
      </c>
      <c r="F367" s="23" t="b">
        <v>0</v>
      </c>
      <c r="G367" s="23" t="b">
        <v>0</v>
      </c>
    </row>
    <row r="368" spans="1:7" x14ac:dyDescent="0.15">
      <c r="A368" s="23">
        <v>365</v>
      </c>
      <c r="B368" s="23" t="s">
        <v>888</v>
      </c>
      <c r="C368" s="24">
        <v>0.32172333582430002</v>
      </c>
      <c r="D368" s="45">
        <v>-0.56428809364683497</v>
      </c>
      <c r="E368" s="23" t="s">
        <v>524</v>
      </c>
      <c r="F368" s="23" t="b">
        <v>0</v>
      </c>
      <c r="G368" s="23" t="b">
        <v>0</v>
      </c>
    </row>
    <row r="369" spans="1:7" x14ac:dyDescent="0.15">
      <c r="A369" s="23">
        <v>366</v>
      </c>
      <c r="B369" s="23" t="s">
        <v>889</v>
      </c>
      <c r="C369" s="24">
        <v>8.8587005313543798E-2</v>
      </c>
      <c r="D369" s="45">
        <v>0.82078268166812296</v>
      </c>
      <c r="E369" s="23" t="s">
        <v>524</v>
      </c>
      <c r="F369" s="23" t="b">
        <v>0</v>
      </c>
      <c r="G369" s="23" t="b">
        <v>1</v>
      </c>
    </row>
    <row r="370" spans="1:7" x14ac:dyDescent="0.15">
      <c r="A370" s="23">
        <v>367</v>
      </c>
      <c r="B370" s="23" t="s">
        <v>890</v>
      </c>
      <c r="C370" s="24">
        <v>0.55281474664334995</v>
      </c>
      <c r="D370" s="45">
        <v>0.359092423229804</v>
      </c>
      <c r="E370" s="23" t="s">
        <v>524</v>
      </c>
      <c r="F370" s="23" t="b">
        <v>0</v>
      </c>
      <c r="G370" s="23" t="b">
        <v>0</v>
      </c>
    </row>
    <row r="371" spans="1:7" x14ac:dyDescent="0.15">
      <c r="A371" s="23">
        <v>368</v>
      </c>
      <c r="B371" s="23" t="s">
        <v>891</v>
      </c>
      <c r="C371" s="24">
        <v>0.21889398131323201</v>
      </c>
      <c r="D371" s="45">
        <v>0.66688592885535003</v>
      </c>
      <c r="E371" s="23" t="s">
        <v>524</v>
      </c>
      <c r="F371" s="23" t="b">
        <v>0</v>
      </c>
      <c r="G371" s="23" t="b">
        <v>0</v>
      </c>
    </row>
    <row r="372" spans="1:7" x14ac:dyDescent="0.15">
      <c r="A372" s="23">
        <v>369</v>
      </c>
      <c r="B372" s="23" t="s">
        <v>892</v>
      </c>
      <c r="C372" s="24">
        <v>0.21889398131323201</v>
      </c>
      <c r="D372" s="45">
        <v>0.66688592885535003</v>
      </c>
      <c r="E372" s="23" t="s">
        <v>524</v>
      </c>
      <c r="F372" s="23" t="b">
        <v>0</v>
      </c>
      <c r="G372" s="23" t="b">
        <v>0</v>
      </c>
    </row>
    <row r="373" spans="1:7" x14ac:dyDescent="0.15">
      <c r="A373" s="23">
        <v>370</v>
      </c>
      <c r="B373" s="23" t="s">
        <v>893</v>
      </c>
      <c r="C373" s="24">
        <v>0.26899777011582199</v>
      </c>
      <c r="D373" s="45">
        <v>-0.61558701125109205</v>
      </c>
      <c r="E373" s="23" t="s">
        <v>524</v>
      </c>
      <c r="F373" s="23" t="b">
        <v>0</v>
      </c>
      <c r="G373" s="23" t="b">
        <v>0</v>
      </c>
    </row>
    <row r="374" spans="1:7" x14ac:dyDescent="0.15">
      <c r="A374" s="23">
        <v>371</v>
      </c>
      <c r="B374" s="23" t="s">
        <v>894</v>
      </c>
      <c r="C374" s="24">
        <v>0.21889398131323201</v>
      </c>
      <c r="D374" s="45">
        <v>0.66688592885535003</v>
      </c>
      <c r="E374" s="23" t="s">
        <v>524</v>
      </c>
      <c r="F374" s="23" t="b">
        <v>0</v>
      </c>
      <c r="G374" s="23" t="b">
        <v>0</v>
      </c>
    </row>
    <row r="375" spans="1:7" x14ac:dyDescent="0.15">
      <c r="A375" s="23">
        <v>372</v>
      </c>
      <c r="B375" s="23" t="s">
        <v>895</v>
      </c>
      <c r="C375" s="24">
        <v>0.61438400281033301</v>
      </c>
      <c r="D375" s="45">
        <v>-0.30779350562554603</v>
      </c>
      <c r="E375" s="23" t="s">
        <v>524</v>
      </c>
      <c r="F375" s="23" t="b">
        <v>0</v>
      </c>
      <c r="G375" s="23" t="b">
        <v>0</v>
      </c>
    </row>
    <row r="376" spans="1:7" x14ac:dyDescent="0.15">
      <c r="A376" s="23">
        <v>373</v>
      </c>
      <c r="B376" s="23" t="s">
        <v>896</v>
      </c>
      <c r="C376" s="24">
        <v>0.43376615616902803</v>
      </c>
      <c r="D376" s="45">
        <v>-0.46169025843831901</v>
      </c>
      <c r="E376" s="23" t="s">
        <v>524</v>
      </c>
      <c r="F376" s="23" t="b">
        <v>0</v>
      </c>
      <c r="G376" s="23" t="b">
        <v>0</v>
      </c>
    </row>
    <row r="377" spans="1:7" x14ac:dyDescent="0.15">
      <c r="A377" s="23">
        <v>374</v>
      </c>
      <c r="B377" s="23" t="s">
        <v>897</v>
      </c>
      <c r="C377" s="24">
        <v>1</v>
      </c>
      <c r="D377" s="45">
        <v>0</v>
      </c>
      <c r="E377" s="23" t="s">
        <v>524</v>
      </c>
      <c r="F377" s="23" t="b">
        <v>0</v>
      </c>
      <c r="G377" s="23" t="b">
        <v>0</v>
      </c>
    </row>
    <row r="378" spans="1:7" x14ac:dyDescent="0.15">
      <c r="A378" s="23">
        <v>375</v>
      </c>
      <c r="B378" s="23" t="s">
        <v>898</v>
      </c>
      <c r="C378" s="24">
        <v>0.16537039580601601</v>
      </c>
      <c r="D378" s="45">
        <v>0.72547625011001204</v>
      </c>
      <c r="E378" s="23" t="s">
        <v>524</v>
      </c>
      <c r="F378" s="23" t="b">
        <v>0</v>
      </c>
      <c r="G378" s="23" t="b">
        <v>0</v>
      </c>
    </row>
    <row r="379" spans="1:7" x14ac:dyDescent="0.15">
      <c r="A379" s="23">
        <v>376</v>
      </c>
      <c r="B379" s="23" t="s">
        <v>899</v>
      </c>
      <c r="C379" s="24">
        <v>0.74058194159107205</v>
      </c>
      <c r="D379" s="45">
        <v>0.20519567041703099</v>
      </c>
      <c r="E379" s="23" t="s">
        <v>524</v>
      </c>
      <c r="F379" s="23" t="b">
        <v>0</v>
      </c>
      <c r="G379" s="23" t="b">
        <v>0</v>
      </c>
    </row>
    <row r="380" spans="1:7" x14ac:dyDescent="0.15">
      <c r="A380" s="23">
        <v>377</v>
      </c>
      <c r="B380" s="23" t="s">
        <v>900</v>
      </c>
      <c r="C380" s="24">
        <v>0.16537039580601601</v>
      </c>
      <c r="D380" s="45">
        <v>0.72547625011001204</v>
      </c>
      <c r="E380" s="23" t="s">
        <v>524</v>
      </c>
      <c r="F380" s="23" t="b">
        <v>0</v>
      </c>
      <c r="G380" s="23" t="b">
        <v>0</v>
      </c>
    </row>
    <row r="381" spans="1:7" x14ac:dyDescent="0.15">
      <c r="A381" s="23">
        <v>378</v>
      </c>
      <c r="B381" s="23" t="s">
        <v>901</v>
      </c>
      <c r="C381" s="24">
        <v>0.96649756389492403</v>
      </c>
      <c r="D381" s="45">
        <v>2.6315789473684199E-2</v>
      </c>
      <c r="E381" s="23" t="s">
        <v>524</v>
      </c>
      <c r="F381" s="23" t="b">
        <v>0</v>
      </c>
      <c r="G381" s="23" t="b">
        <v>0</v>
      </c>
    </row>
    <row r="382" spans="1:7" x14ac:dyDescent="0.15">
      <c r="A382" s="23">
        <v>379</v>
      </c>
      <c r="B382" s="23" t="s">
        <v>902</v>
      </c>
      <c r="C382" s="24">
        <v>0.74058194159107205</v>
      </c>
      <c r="D382" s="45">
        <v>0.20519567041703099</v>
      </c>
      <c r="E382" s="23" t="s">
        <v>524</v>
      </c>
      <c r="F382" s="23" t="b">
        <v>0</v>
      </c>
      <c r="G382" s="23" t="b">
        <v>0</v>
      </c>
    </row>
    <row r="383" spans="1:7" x14ac:dyDescent="0.15">
      <c r="A383" s="23">
        <v>380</v>
      </c>
      <c r="B383" s="23" t="s">
        <v>903</v>
      </c>
      <c r="C383" s="24">
        <v>0.93471284810823396</v>
      </c>
      <c r="D383" s="45">
        <v>-5.1298917604257699E-2</v>
      </c>
      <c r="E383" s="23" t="s">
        <v>524</v>
      </c>
      <c r="F383" s="23" t="b">
        <v>0</v>
      </c>
      <c r="G383" s="23" t="b">
        <v>0</v>
      </c>
    </row>
    <row r="384" spans="1:7" x14ac:dyDescent="0.15">
      <c r="A384" s="23">
        <v>381</v>
      </c>
      <c r="B384" s="23" t="s">
        <v>904</v>
      </c>
      <c r="C384" s="24">
        <v>0.74058194159107205</v>
      </c>
      <c r="D384" s="45">
        <v>-0.20519567041703099</v>
      </c>
      <c r="E384" s="23" t="s">
        <v>524</v>
      </c>
      <c r="F384" s="23" t="b">
        <v>0</v>
      </c>
      <c r="G384" s="23" t="b">
        <v>0</v>
      </c>
    </row>
    <row r="385" spans="1:7" x14ac:dyDescent="0.15">
      <c r="A385" s="23">
        <v>382</v>
      </c>
      <c r="B385" s="23" t="s">
        <v>905</v>
      </c>
      <c r="C385" s="24">
        <v>8.8587005313543798E-2</v>
      </c>
      <c r="D385" s="45">
        <v>0.82078268166812296</v>
      </c>
      <c r="E385" s="23" t="s">
        <v>524</v>
      </c>
      <c r="F385" s="23" t="b">
        <v>0</v>
      </c>
      <c r="G385" s="23" t="b">
        <v>1</v>
      </c>
    </row>
    <row r="386" spans="1:7" x14ac:dyDescent="0.15">
      <c r="A386" s="23">
        <v>383</v>
      </c>
      <c r="B386" s="23" t="s">
        <v>906</v>
      </c>
      <c r="C386" s="24">
        <v>0.86959792051856499</v>
      </c>
      <c r="D386" s="45">
        <v>0.102597835208515</v>
      </c>
      <c r="E386" s="23" t="s">
        <v>524</v>
      </c>
      <c r="F386" s="23" t="b">
        <v>0</v>
      </c>
      <c r="G386" s="23" t="b">
        <v>0</v>
      </c>
    </row>
    <row r="387" spans="1:7" x14ac:dyDescent="0.15">
      <c r="A387" s="23">
        <v>384</v>
      </c>
      <c r="B387" s="23" t="s">
        <v>907</v>
      </c>
      <c r="C387" s="24">
        <v>2.6310519685578002E-2</v>
      </c>
      <c r="D387" s="45">
        <v>0.92105263157894701</v>
      </c>
      <c r="E387" s="23" t="s">
        <v>524</v>
      </c>
      <c r="F387" s="23" t="b">
        <v>1</v>
      </c>
      <c r="G387" s="23" t="b">
        <v>1</v>
      </c>
    </row>
    <row r="388" spans="1:7" x14ac:dyDescent="0.15">
      <c r="A388" s="23">
        <v>385</v>
      </c>
      <c r="B388" s="23" t="s">
        <v>908</v>
      </c>
      <c r="C388" s="24">
        <v>0.31203635673959301</v>
      </c>
      <c r="D388" s="45">
        <v>0.57353933467640394</v>
      </c>
      <c r="E388" s="23" t="s">
        <v>524</v>
      </c>
      <c r="F388" s="23" t="b">
        <v>0</v>
      </c>
      <c r="G388" s="23" t="b">
        <v>0</v>
      </c>
    </row>
    <row r="389" spans="1:7" x14ac:dyDescent="0.15">
      <c r="A389" s="23">
        <v>386</v>
      </c>
      <c r="B389" s="23" t="s">
        <v>909</v>
      </c>
      <c r="C389" s="24">
        <v>0.93471284810823396</v>
      </c>
      <c r="D389" s="45">
        <v>5.1298917604257699E-2</v>
      </c>
      <c r="E389" s="23" t="s">
        <v>524</v>
      </c>
      <c r="F389" s="23" t="b">
        <v>0</v>
      </c>
      <c r="G389" s="23" t="b">
        <v>0</v>
      </c>
    </row>
    <row r="390" spans="1:7" x14ac:dyDescent="0.15">
      <c r="A390" s="23">
        <v>387</v>
      </c>
      <c r="B390" s="23" t="s">
        <v>910</v>
      </c>
      <c r="C390" s="24">
        <v>5.3854217727542099E-2</v>
      </c>
      <c r="D390" s="45">
        <v>0.87208159927238105</v>
      </c>
      <c r="E390" s="23" t="s">
        <v>524</v>
      </c>
      <c r="F390" s="23" t="b">
        <v>0</v>
      </c>
      <c r="G390" s="23" t="b">
        <v>1</v>
      </c>
    </row>
    <row r="391" spans="1:7" x14ac:dyDescent="0.15">
      <c r="A391" s="23">
        <v>388</v>
      </c>
      <c r="B391" s="23" t="s">
        <v>911</v>
      </c>
      <c r="C391" s="24">
        <v>0.33403471071151802</v>
      </c>
      <c r="D391" s="45">
        <v>0.55263157894736803</v>
      </c>
      <c r="E391" s="23" t="s">
        <v>524</v>
      </c>
      <c r="F391" s="23" t="b">
        <v>0</v>
      </c>
      <c r="G391" s="23" t="b">
        <v>0</v>
      </c>
    </row>
    <row r="392" spans="1:7" x14ac:dyDescent="0.15">
      <c r="A392" s="23">
        <v>389</v>
      </c>
      <c r="B392" s="23" t="s">
        <v>912</v>
      </c>
      <c r="C392" s="24">
        <v>0.171795304907989</v>
      </c>
      <c r="D392" s="45">
        <v>0.71818484645960801</v>
      </c>
      <c r="E392" s="23" t="s">
        <v>524</v>
      </c>
      <c r="F392" s="23" t="b">
        <v>0</v>
      </c>
      <c r="G392" s="23" t="b">
        <v>0</v>
      </c>
    </row>
    <row r="393" spans="1:7" x14ac:dyDescent="0.15">
      <c r="A393" s="23">
        <v>390</v>
      </c>
      <c r="B393" s="23" t="s">
        <v>913</v>
      </c>
      <c r="C393" s="24">
        <v>8.8587005313543798E-2</v>
      </c>
      <c r="D393" s="45">
        <v>0.82078268166812296</v>
      </c>
      <c r="E393" s="23" t="s">
        <v>524</v>
      </c>
      <c r="F393" s="23" t="b">
        <v>0</v>
      </c>
      <c r="G393" s="23" t="b">
        <v>1</v>
      </c>
    </row>
    <row r="394" spans="1:7" x14ac:dyDescent="0.15">
      <c r="A394" s="23">
        <v>391</v>
      </c>
      <c r="B394" s="23" t="s">
        <v>914</v>
      </c>
      <c r="C394" s="24">
        <v>0.74058194159107205</v>
      </c>
      <c r="D394" s="45">
        <v>0.20519567041703099</v>
      </c>
      <c r="E394" s="23" t="s">
        <v>524</v>
      </c>
      <c r="F394" s="23" t="b">
        <v>0</v>
      </c>
      <c r="G394" s="23" t="b">
        <v>0</v>
      </c>
    </row>
    <row r="395" spans="1:7" x14ac:dyDescent="0.15">
      <c r="A395" s="23">
        <v>392</v>
      </c>
      <c r="B395" s="23" t="s">
        <v>915</v>
      </c>
      <c r="C395" s="24">
        <v>0.171795304907989</v>
      </c>
      <c r="D395" s="45">
        <v>0.71818484645960801</v>
      </c>
      <c r="E395" s="23" t="s">
        <v>524</v>
      </c>
      <c r="F395" s="23" t="b">
        <v>0</v>
      </c>
      <c r="G395" s="23" t="b">
        <v>0</v>
      </c>
    </row>
    <row r="396" spans="1:7" x14ac:dyDescent="0.15">
      <c r="A396" s="23">
        <v>393</v>
      </c>
      <c r="B396" s="23" t="s">
        <v>916</v>
      </c>
      <c r="C396" s="24">
        <v>8.8587005313543798E-2</v>
      </c>
      <c r="D396" s="45">
        <v>0.82078268166812296</v>
      </c>
      <c r="E396" s="23" t="s">
        <v>524</v>
      </c>
      <c r="F396" s="23" t="b">
        <v>0</v>
      </c>
      <c r="G396" s="23" t="b">
        <v>1</v>
      </c>
    </row>
    <row r="397" spans="1:7" x14ac:dyDescent="0.15">
      <c r="A397" s="23">
        <v>394</v>
      </c>
      <c r="B397" s="23" t="s">
        <v>917</v>
      </c>
      <c r="C397" s="24">
        <v>4.8182304681985101E-3</v>
      </c>
      <c r="D397" s="45">
        <v>0.974679434480896</v>
      </c>
      <c r="E397" s="23" t="s">
        <v>524</v>
      </c>
      <c r="F397" s="23" t="b">
        <v>1</v>
      </c>
      <c r="G397" s="23" t="b">
        <v>1</v>
      </c>
    </row>
    <row r="398" spans="1:7" x14ac:dyDescent="0.15">
      <c r="A398" s="23">
        <v>395</v>
      </c>
      <c r="B398" s="23" t="s">
        <v>918</v>
      </c>
      <c r="C398" s="24">
        <v>8.8587005313543798E-2</v>
      </c>
      <c r="D398" s="45">
        <v>0.82078268166812296</v>
      </c>
      <c r="E398" s="23" t="s">
        <v>524</v>
      </c>
      <c r="F398" s="23" t="b">
        <v>0</v>
      </c>
      <c r="G398" s="23" t="b">
        <v>1</v>
      </c>
    </row>
    <row r="399" spans="1:7" x14ac:dyDescent="0.15">
      <c r="A399" s="23">
        <v>396</v>
      </c>
      <c r="B399" s="23" t="s">
        <v>919</v>
      </c>
      <c r="C399" s="24">
        <v>0.32172333582430002</v>
      </c>
      <c r="D399" s="45">
        <v>-0.56428809364683497</v>
      </c>
      <c r="E399" s="23" t="s">
        <v>524</v>
      </c>
      <c r="F399" s="23" t="b">
        <v>0</v>
      </c>
      <c r="G399" s="23" t="b">
        <v>0</v>
      </c>
    </row>
    <row r="400" spans="1:7" x14ac:dyDescent="0.15">
      <c r="A400" s="23">
        <v>397</v>
      </c>
      <c r="B400" s="23" t="s">
        <v>920</v>
      </c>
      <c r="C400" s="24">
        <v>0.55281474664334995</v>
      </c>
      <c r="D400" s="45">
        <v>0.359092423229804</v>
      </c>
      <c r="E400" s="23" t="s">
        <v>524</v>
      </c>
      <c r="F400" s="23" t="b">
        <v>0</v>
      </c>
      <c r="G400" s="23" t="b">
        <v>0</v>
      </c>
    </row>
    <row r="401" spans="1:7" x14ac:dyDescent="0.15">
      <c r="A401" s="23">
        <v>398</v>
      </c>
      <c r="B401" s="23" t="s">
        <v>921</v>
      </c>
      <c r="C401" s="24">
        <v>0.171795304907989</v>
      </c>
      <c r="D401" s="45">
        <v>0.71818484645960801</v>
      </c>
      <c r="E401" s="23" t="s">
        <v>524</v>
      </c>
      <c r="F401" s="23" t="b">
        <v>0</v>
      </c>
      <c r="G401" s="23" t="b">
        <v>0</v>
      </c>
    </row>
    <row r="402" spans="1:7" x14ac:dyDescent="0.15">
      <c r="A402" s="23">
        <v>399</v>
      </c>
      <c r="B402" s="23" t="s">
        <v>922</v>
      </c>
      <c r="C402" s="24">
        <v>0.43376615616902803</v>
      </c>
      <c r="D402" s="45">
        <v>-0.46169025843831901</v>
      </c>
      <c r="E402" s="23" t="s">
        <v>524</v>
      </c>
      <c r="F402" s="23" t="b">
        <v>0</v>
      </c>
      <c r="G402" s="23" t="b">
        <v>0</v>
      </c>
    </row>
    <row r="403" spans="1:7" x14ac:dyDescent="0.15">
      <c r="A403" s="23">
        <v>400</v>
      </c>
      <c r="B403" s="23" t="s">
        <v>923</v>
      </c>
      <c r="C403" s="24">
        <v>0.51078103879584702</v>
      </c>
      <c r="D403" s="45">
        <v>-0.394736842105263</v>
      </c>
      <c r="E403" s="23" t="s">
        <v>524</v>
      </c>
      <c r="F403" s="23" t="b">
        <v>0</v>
      </c>
      <c r="G403" s="23" t="b">
        <v>0</v>
      </c>
    </row>
    <row r="404" spans="1:7" x14ac:dyDescent="0.15">
      <c r="A404" s="23">
        <v>401</v>
      </c>
      <c r="B404" s="23" t="s">
        <v>924</v>
      </c>
      <c r="C404" s="24">
        <v>0.86959792051856499</v>
      </c>
      <c r="D404" s="45">
        <v>0.102597835208515</v>
      </c>
      <c r="E404" s="23" t="s">
        <v>524</v>
      </c>
      <c r="F404" s="23" t="b">
        <v>0</v>
      </c>
      <c r="G404" s="23" t="b">
        <v>0</v>
      </c>
    </row>
    <row r="405" spans="1:7" x14ac:dyDescent="0.15">
      <c r="A405" s="23">
        <v>402</v>
      </c>
      <c r="B405" s="23" t="s">
        <v>925</v>
      </c>
      <c r="C405" s="24">
        <v>0.171795304907989</v>
      </c>
      <c r="D405" s="45">
        <v>0.71818484645960801</v>
      </c>
      <c r="E405" s="23" t="s">
        <v>524</v>
      </c>
      <c r="F405" s="23" t="b">
        <v>0</v>
      </c>
      <c r="G405" s="23" t="b">
        <v>0</v>
      </c>
    </row>
    <row r="406" spans="1:7" x14ac:dyDescent="0.15">
      <c r="A406" s="23">
        <v>403</v>
      </c>
      <c r="B406" s="23" t="s">
        <v>926</v>
      </c>
      <c r="C406" s="24">
        <v>0.33403471071151802</v>
      </c>
      <c r="D406" s="45">
        <v>0.55263157894736803</v>
      </c>
      <c r="E406" s="23" t="s">
        <v>524</v>
      </c>
      <c r="F406" s="23" t="b">
        <v>0</v>
      </c>
      <c r="G406" s="23" t="b">
        <v>0</v>
      </c>
    </row>
    <row r="407" spans="1:7" x14ac:dyDescent="0.15">
      <c r="A407" s="23">
        <v>404</v>
      </c>
      <c r="B407" s="23" t="s">
        <v>927</v>
      </c>
      <c r="C407" s="24">
        <v>0.32172333582430002</v>
      </c>
      <c r="D407" s="45">
        <v>0.56428809364683497</v>
      </c>
      <c r="E407" s="23" t="s">
        <v>524</v>
      </c>
      <c r="F407" s="23" t="b">
        <v>0</v>
      </c>
      <c r="G407" s="23" t="b">
        <v>0</v>
      </c>
    </row>
    <row r="408" spans="1:7" x14ac:dyDescent="0.15">
      <c r="A408" s="23">
        <v>405</v>
      </c>
      <c r="B408" s="23" t="s">
        <v>928</v>
      </c>
      <c r="C408" s="24">
        <v>8.8587005313543798E-2</v>
      </c>
      <c r="D408" s="45">
        <v>0.82078268166812296</v>
      </c>
      <c r="E408" s="23" t="s">
        <v>524</v>
      </c>
      <c r="F408" s="23" t="b">
        <v>0</v>
      </c>
      <c r="G408" s="23" t="b">
        <v>1</v>
      </c>
    </row>
    <row r="409" spans="1:7" x14ac:dyDescent="0.15">
      <c r="A409" s="23">
        <v>406</v>
      </c>
      <c r="B409" s="23" t="s">
        <v>929</v>
      </c>
      <c r="C409" s="24">
        <v>0.55940434416348805</v>
      </c>
      <c r="D409" s="45">
        <v>-0.35355339059327401</v>
      </c>
      <c r="E409" s="23" t="s">
        <v>524</v>
      </c>
      <c r="F409" s="23" t="b">
        <v>0</v>
      </c>
      <c r="G409" s="23" t="b">
        <v>0</v>
      </c>
    </row>
    <row r="410" spans="1:7" x14ac:dyDescent="0.15">
      <c r="A410" s="23">
        <v>407</v>
      </c>
      <c r="B410" s="23" t="s">
        <v>930</v>
      </c>
      <c r="C410" s="24">
        <v>0.21889398131323201</v>
      </c>
      <c r="D410" s="45">
        <v>-0.66688592885535003</v>
      </c>
      <c r="E410" s="23" t="s">
        <v>524</v>
      </c>
      <c r="F410" s="23" t="b">
        <v>0</v>
      </c>
      <c r="G410" s="23" t="b">
        <v>0</v>
      </c>
    </row>
    <row r="411" spans="1:7" x14ac:dyDescent="0.15">
      <c r="A411" s="23">
        <v>408</v>
      </c>
      <c r="B411" s="23" t="s">
        <v>931</v>
      </c>
      <c r="C411" s="24">
        <v>3.7386073468498503E-2</v>
      </c>
      <c r="D411" s="45">
        <v>-0.9</v>
      </c>
      <c r="E411" s="23" t="s">
        <v>524</v>
      </c>
      <c r="F411" s="23" t="b">
        <v>1</v>
      </c>
      <c r="G411" s="23" t="b">
        <v>1</v>
      </c>
    </row>
    <row r="412" spans="1:7" x14ac:dyDescent="0.15">
      <c r="A412" s="23">
        <v>409</v>
      </c>
      <c r="B412" s="23" t="s">
        <v>932</v>
      </c>
      <c r="C412" s="24">
        <v>0.74058194159107205</v>
      </c>
      <c r="D412" s="45">
        <v>-0.20519567041703099</v>
      </c>
      <c r="E412" s="23" t="s">
        <v>524</v>
      </c>
      <c r="F412" s="23" t="b">
        <v>0</v>
      </c>
      <c r="G412" s="23" t="b">
        <v>0</v>
      </c>
    </row>
    <row r="413" spans="1:7" x14ac:dyDescent="0.15">
      <c r="A413" s="23">
        <v>410</v>
      </c>
      <c r="B413" s="23" t="s">
        <v>933</v>
      </c>
      <c r="C413" s="24">
        <v>0.18812040437418701</v>
      </c>
      <c r="D413" s="45">
        <v>0.7</v>
      </c>
      <c r="E413" s="23" t="s">
        <v>524</v>
      </c>
      <c r="F413" s="23" t="b">
        <v>0</v>
      </c>
      <c r="G413" s="23" t="b">
        <v>0</v>
      </c>
    </row>
    <row r="414" spans="1:7" x14ac:dyDescent="0.15">
      <c r="A414" s="23">
        <v>411</v>
      </c>
      <c r="B414" s="23" t="s">
        <v>934</v>
      </c>
      <c r="C414" s="24">
        <v>3.7386073468498503E-2</v>
      </c>
      <c r="D414" s="45">
        <v>-0.9</v>
      </c>
      <c r="E414" s="23" t="s">
        <v>524</v>
      </c>
      <c r="F414" s="23" t="b">
        <v>1</v>
      </c>
      <c r="G414" s="23" t="b">
        <v>1</v>
      </c>
    </row>
    <row r="415" spans="1:7" x14ac:dyDescent="0.15">
      <c r="A415" s="23">
        <v>412</v>
      </c>
      <c r="B415" s="23" t="s">
        <v>935</v>
      </c>
      <c r="C415" s="24">
        <v>0.62383766478107305</v>
      </c>
      <c r="D415" s="45">
        <v>-0.3</v>
      </c>
      <c r="E415" s="23" t="s">
        <v>524</v>
      </c>
      <c r="F415" s="23" t="b">
        <v>0</v>
      </c>
      <c r="G415" s="23" t="b">
        <v>0</v>
      </c>
    </row>
    <row r="416" spans="1:7" x14ac:dyDescent="0.15">
      <c r="A416" s="23">
        <v>413</v>
      </c>
      <c r="B416" s="23" t="s">
        <v>936</v>
      </c>
      <c r="C416" s="24">
        <v>0.18812040437418701</v>
      </c>
      <c r="D416" s="45">
        <v>-0.7</v>
      </c>
      <c r="E416" s="23" t="s">
        <v>524</v>
      </c>
      <c r="F416" s="23" t="b">
        <v>0</v>
      </c>
      <c r="G416" s="23" t="b">
        <v>0</v>
      </c>
    </row>
    <row r="417" spans="1:7" x14ac:dyDescent="0.15">
      <c r="A417" s="23">
        <v>414</v>
      </c>
      <c r="B417" s="23" t="s">
        <v>937</v>
      </c>
      <c r="C417" s="24">
        <v>0.18812040437418701</v>
      </c>
      <c r="D417" s="45">
        <v>-0.7</v>
      </c>
      <c r="E417" s="23" t="s">
        <v>524</v>
      </c>
      <c r="F417" s="23" t="b">
        <v>0</v>
      </c>
      <c r="G417" s="23" t="b">
        <v>0</v>
      </c>
    </row>
    <row r="418" spans="1:7" x14ac:dyDescent="0.15">
      <c r="A418" s="23">
        <v>415</v>
      </c>
      <c r="B418" s="23" t="s">
        <v>938</v>
      </c>
      <c r="C418" s="24">
        <v>0.18812040437418701</v>
      </c>
      <c r="D418" s="45">
        <v>0.7</v>
      </c>
      <c r="E418" s="23" t="s">
        <v>524</v>
      </c>
      <c r="F418" s="23" t="b">
        <v>0</v>
      </c>
      <c r="G418" s="23" t="b">
        <v>0</v>
      </c>
    </row>
    <row r="419" spans="1:7" x14ac:dyDescent="0.15">
      <c r="A419" s="23">
        <v>416</v>
      </c>
      <c r="B419" s="23" t="s">
        <v>939</v>
      </c>
      <c r="C419" s="24">
        <v>0.18812040437418701</v>
      </c>
      <c r="D419" s="45">
        <v>-0.7</v>
      </c>
      <c r="E419" s="23" t="s">
        <v>524</v>
      </c>
      <c r="F419" s="23" t="b">
        <v>0</v>
      </c>
      <c r="G419" s="23" t="b">
        <v>0</v>
      </c>
    </row>
    <row r="420" spans="1:7" x14ac:dyDescent="0.15">
      <c r="A420" s="23">
        <v>417</v>
      </c>
      <c r="B420" s="23" t="s">
        <v>940</v>
      </c>
      <c r="C420" s="24">
        <v>0.39100221895576998</v>
      </c>
      <c r="D420" s="45">
        <v>0.5</v>
      </c>
      <c r="E420" s="23" t="s">
        <v>524</v>
      </c>
      <c r="F420" s="23" t="b">
        <v>0</v>
      </c>
      <c r="G420" s="23" t="b">
        <v>0</v>
      </c>
    </row>
    <row r="421" spans="1:7" x14ac:dyDescent="0.15">
      <c r="A421" s="23">
        <v>418</v>
      </c>
      <c r="B421" s="23" t="s">
        <v>941</v>
      </c>
      <c r="C421" s="24">
        <v>0.28475697986529402</v>
      </c>
      <c r="D421" s="45">
        <v>0.6</v>
      </c>
      <c r="E421" s="23" t="s">
        <v>524</v>
      </c>
      <c r="F421" s="23" t="b">
        <v>0</v>
      </c>
      <c r="G421" s="23" t="b">
        <v>0</v>
      </c>
    </row>
    <row r="422" spans="1:7" x14ac:dyDescent="0.15">
      <c r="A422" s="23">
        <v>419</v>
      </c>
      <c r="B422" s="23" t="s">
        <v>942</v>
      </c>
      <c r="C422" s="24">
        <v>0.93471284810823396</v>
      </c>
      <c r="D422" s="45">
        <v>5.1298917604257699E-2</v>
      </c>
      <c r="E422" s="23" t="s">
        <v>524</v>
      </c>
      <c r="F422" s="23" t="b">
        <v>0</v>
      </c>
      <c r="G422" s="23" t="b">
        <v>0</v>
      </c>
    </row>
    <row r="423" spans="1:7" x14ac:dyDescent="0.15">
      <c r="A423" s="23">
        <v>420</v>
      </c>
      <c r="B423" s="23" t="s">
        <v>943</v>
      </c>
      <c r="C423" s="24">
        <v>0.181690113816209</v>
      </c>
      <c r="D423" s="45">
        <v>-0.70710678118654702</v>
      </c>
      <c r="E423" s="23" t="s">
        <v>524</v>
      </c>
      <c r="F423" s="23" t="b">
        <v>0</v>
      </c>
      <c r="G423" s="23" t="b">
        <v>0</v>
      </c>
    </row>
    <row r="424" spans="1:7" x14ac:dyDescent="0.15">
      <c r="A424" s="23">
        <v>421</v>
      </c>
      <c r="B424" s="23" t="s">
        <v>944</v>
      </c>
      <c r="C424" s="24">
        <v>0.87288857156953803</v>
      </c>
      <c r="D424" s="45">
        <v>-0.1</v>
      </c>
      <c r="E424" s="23" t="s">
        <v>524</v>
      </c>
      <c r="F424" s="23" t="b">
        <v>0</v>
      </c>
      <c r="G424" s="23" t="b">
        <v>0</v>
      </c>
    </row>
    <row r="425" spans="1:7" x14ac:dyDescent="0.15">
      <c r="A425" s="23">
        <v>422</v>
      </c>
      <c r="B425" s="23" t="s">
        <v>945</v>
      </c>
      <c r="C425" s="24">
        <v>0.181690113816209</v>
      </c>
      <c r="D425" s="45">
        <v>-0.70710678118654702</v>
      </c>
      <c r="E425" s="23" t="s">
        <v>524</v>
      </c>
      <c r="F425" s="23" t="b">
        <v>0</v>
      </c>
      <c r="G425" s="23" t="b">
        <v>0</v>
      </c>
    </row>
    <row r="426" spans="1:7" x14ac:dyDescent="0.15">
      <c r="A426" s="23">
        <v>423</v>
      </c>
      <c r="B426" s="23" t="s">
        <v>946</v>
      </c>
      <c r="C426" s="24">
        <v>0.74058194159107205</v>
      </c>
      <c r="D426" s="45">
        <v>-0.20519567041703099</v>
      </c>
      <c r="E426" s="23" t="s">
        <v>524</v>
      </c>
      <c r="F426" s="23" t="b">
        <v>0</v>
      </c>
      <c r="G426" s="23" t="b">
        <v>0</v>
      </c>
    </row>
    <row r="427" spans="1:7" x14ac:dyDescent="0.15">
      <c r="A427" s="23">
        <v>424</v>
      </c>
      <c r="B427" s="23" t="s">
        <v>947</v>
      </c>
      <c r="C427" s="24">
        <v>0.87288857156953803</v>
      </c>
      <c r="D427" s="45">
        <v>-0.1</v>
      </c>
      <c r="E427" s="23" t="s">
        <v>524</v>
      </c>
      <c r="F427" s="23" t="b">
        <v>0</v>
      </c>
      <c r="G427" s="23" t="b">
        <v>0</v>
      </c>
    </row>
    <row r="428" spans="1:7" x14ac:dyDescent="0.15">
      <c r="A428" s="23">
        <v>425</v>
      </c>
      <c r="B428" s="23" t="s">
        <v>948</v>
      </c>
      <c r="C428" s="24">
        <v>0.74706007810466202</v>
      </c>
      <c r="D428" s="45">
        <v>0.2</v>
      </c>
      <c r="E428" s="23" t="s">
        <v>524</v>
      </c>
      <c r="F428" s="23" t="b">
        <v>0</v>
      </c>
      <c r="G428" s="23" t="b">
        <v>0</v>
      </c>
    </row>
    <row r="429" spans="1:7" x14ac:dyDescent="0.15">
      <c r="A429" s="23">
        <v>426</v>
      </c>
      <c r="B429" s="23" t="s">
        <v>949</v>
      </c>
      <c r="C429" s="24">
        <v>0.62383766478107305</v>
      </c>
      <c r="D429" s="45">
        <v>0.3</v>
      </c>
      <c r="E429" s="23" t="s">
        <v>524</v>
      </c>
      <c r="F429" s="23" t="b">
        <v>0</v>
      </c>
      <c r="G429" s="23" t="b">
        <v>0</v>
      </c>
    </row>
    <row r="430" spans="1:7" x14ac:dyDescent="0.15">
      <c r="A430" s="23">
        <v>427</v>
      </c>
      <c r="B430" s="23" t="s">
        <v>950</v>
      </c>
      <c r="C430" s="24">
        <v>3.7386073468498503E-2</v>
      </c>
      <c r="D430" s="45">
        <v>-0.9</v>
      </c>
      <c r="E430" s="23" t="s">
        <v>524</v>
      </c>
      <c r="F430" s="23" t="b">
        <v>1</v>
      </c>
      <c r="G430" s="23" t="b">
        <v>1</v>
      </c>
    </row>
    <row r="431" spans="1:7" x14ac:dyDescent="0.15">
      <c r="A431" s="23">
        <v>428</v>
      </c>
      <c r="B431" s="23" t="s">
        <v>951</v>
      </c>
      <c r="C431" s="24">
        <v>0.87288857156953803</v>
      </c>
      <c r="D431" s="45">
        <v>0.1</v>
      </c>
      <c r="E431" s="23" t="s">
        <v>524</v>
      </c>
      <c r="F431" s="23" t="b">
        <v>0</v>
      </c>
      <c r="G431" s="23" t="b">
        <v>0</v>
      </c>
    </row>
    <row r="432" spans="1:7" x14ac:dyDescent="0.15">
      <c r="A432" s="23">
        <v>429</v>
      </c>
      <c r="B432" s="23" t="s">
        <v>952</v>
      </c>
      <c r="C432" s="24">
        <v>4.8182304681985101E-3</v>
      </c>
      <c r="D432" s="45">
        <v>-0.974679434480896</v>
      </c>
      <c r="E432" s="23" t="s">
        <v>524</v>
      </c>
      <c r="F432" s="23" t="b">
        <v>1</v>
      </c>
      <c r="G432" s="23" t="b">
        <v>1</v>
      </c>
    </row>
    <row r="433" spans="1:7" x14ac:dyDescent="0.15">
      <c r="A433" s="23">
        <v>430</v>
      </c>
      <c r="B433" s="23" t="s">
        <v>953</v>
      </c>
      <c r="C433" s="24">
        <v>0.21516994256954999</v>
      </c>
      <c r="D433" s="45">
        <v>-0.67082039324993703</v>
      </c>
      <c r="E433" s="23" t="s">
        <v>524</v>
      </c>
      <c r="F433" s="23" t="b">
        <v>0</v>
      </c>
      <c r="G433" s="23" t="b">
        <v>0</v>
      </c>
    </row>
    <row r="434" spans="1:7" x14ac:dyDescent="0.15">
      <c r="A434" s="23">
        <v>431</v>
      </c>
      <c r="B434" s="23" t="s">
        <v>954</v>
      </c>
      <c r="C434" s="24">
        <v>1</v>
      </c>
      <c r="D434" s="45">
        <v>0</v>
      </c>
      <c r="E434" s="23" t="s">
        <v>524</v>
      </c>
      <c r="F434" s="23" t="b">
        <v>0</v>
      </c>
      <c r="G434" s="23" t="b">
        <v>0</v>
      </c>
    </row>
    <row r="435" spans="1:7" x14ac:dyDescent="0.15">
      <c r="A435" s="23">
        <v>432</v>
      </c>
      <c r="B435" s="23" t="s">
        <v>955</v>
      </c>
      <c r="C435" s="24">
        <v>3.7386073468498503E-2</v>
      </c>
      <c r="D435" s="45">
        <v>-0.9</v>
      </c>
      <c r="E435" s="23" t="s">
        <v>524</v>
      </c>
      <c r="F435" s="23" t="b">
        <v>1</v>
      </c>
      <c r="G435" s="23" t="b">
        <v>1</v>
      </c>
    </row>
    <row r="436" spans="1:7" x14ac:dyDescent="0.15">
      <c r="A436" s="23">
        <v>433</v>
      </c>
      <c r="B436" s="23" t="s">
        <v>956</v>
      </c>
      <c r="C436" s="24">
        <v>0.49253578170279799</v>
      </c>
      <c r="D436" s="45">
        <v>-0.41039134083406198</v>
      </c>
      <c r="E436" s="23" t="s">
        <v>524</v>
      </c>
      <c r="F436" s="23" t="b">
        <v>0</v>
      </c>
      <c r="G436" s="23" t="b">
        <v>0</v>
      </c>
    </row>
    <row r="437" spans="1:7" x14ac:dyDescent="0.15">
      <c r="A437" s="23">
        <v>434</v>
      </c>
      <c r="B437" s="23" t="s">
        <v>957</v>
      </c>
      <c r="C437" s="24">
        <v>0.104088038661828</v>
      </c>
      <c r="D437" s="45">
        <v>-0.8</v>
      </c>
      <c r="E437" s="23" t="s">
        <v>524</v>
      </c>
      <c r="F437" s="23" t="b">
        <v>0</v>
      </c>
      <c r="G437" s="23" t="b">
        <v>1</v>
      </c>
    </row>
    <row r="438" spans="1:7" x14ac:dyDescent="0.15">
      <c r="A438" s="23">
        <v>435</v>
      </c>
      <c r="B438" s="23" t="s">
        <v>958</v>
      </c>
      <c r="C438" s="24">
        <v>3.7386073468498503E-2</v>
      </c>
      <c r="D438" s="45">
        <v>-0.9</v>
      </c>
      <c r="E438" s="23" t="s">
        <v>524</v>
      </c>
      <c r="F438" s="23" t="b">
        <v>1</v>
      </c>
      <c r="G438" s="23" t="b">
        <v>1</v>
      </c>
    </row>
    <row r="439" spans="1:7" x14ac:dyDescent="0.15">
      <c r="A439" s="23">
        <v>436</v>
      </c>
      <c r="B439" s="23" t="s">
        <v>959</v>
      </c>
      <c r="C439" s="24">
        <v>0.62383766478107305</v>
      </c>
      <c r="D439" s="45">
        <v>-0.3</v>
      </c>
      <c r="E439" s="23" t="s">
        <v>524</v>
      </c>
      <c r="F439" s="23" t="b">
        <v>0</v>
      </c>
      <c r="G439" s="23" t="b">
        <v>0</v>
      </c>
    </row>
    <row r="440" spans="1:7" x14ac:dyDescent="0.15">
      <c r="A440" s="23">
        <v>437</v>
      </c>
      <c r="B440" s="23" t="s">
        <v>960</v>
      </c>
      <c r="C440" s="24">
        <v>0.104088038661828</v>
      </c>
      <c r="D440" s="45">
        <v>-0.8</v>
      </c>
      <c r="E440" s="23" t="s">
        <v>524</v>
      </c>
      <c r="F440" s="23" t="b">
        <v>0</v>
      </c>
      <c r="G440" s="23" t="b">
        <v>1</v>
      </c>
    </row>
    <row r="441" spans="1:7" x14ac:dyDescent="0.15">
      <c r="A441" s="23">
        <v>438</v>
      </c>
      <c r="B441" s="23" t="s">
        <v>961</v>
      </c>
      <c r="C441" s="24">
        <v>0.18812040437418701</v>
      </c>
      <c r="D441" s="45">
        <v>-0.7</v>
      </c>
      <c r="E441" s="23" t="s">
        <v>524</v>
      </c>
      <c r="F441" s="23" t="b">
        <v>0</v>
      </c>
      <c r="G441" s="23" t="b">
        <v>0</v>
      </c>
    </row>
    <row r="442" spans="1:7" x14ac:dyDescent="0.15">
      <c r="A442" s="23">
        <v>439</v>
      </c>
      <c r="B442" s="23" t="s">
        <v>962</v>
      </c>
      <c r="C442" s="24">
        <v>0</v>
      </c>
      <c r="D442" s="45">
        <v>-1</v>
      </c>
      <c r="E442" s="23" t="s">
        <v>524</v>
      </c>
      <c r="F442" s="23" t="b">
        <v>1</v>
      </c>
      <c r="G442" s="23" t="b">
        <v>1</v>
      </c>
    </row>
    <row r="443" spans="1:7" x14ac:dyDescent="0.15">
      <c r="A443" s="23">
        <v>440</v>
      </c>
      <c r="B443" s="23" t="s">
        <v>963</v>
      </c>
      <c r="C443" s="24">
        <v>3.7386073468498503E-2</v>
      </c>
      <c r="D443" s="45">
        <v>-0.9</v>
      </c>
      <c r="E443" s="23" t="s">
        <v>524</v>
      </c>
      <c r="F443" s="23" t="b">
        <v>1</v>
      </c>
      <c r="G443" s="23" t="b">
        <v>1</v>
      </c>
    </row>
    <row r="444" spans="1:7" x14ac:dyDescent="0.15">
      <c r="A444" s="23">
        <v>441</v>
      </c>
      <c r="B444" s="23" t="s">
        <v>964</v>
      </c>
      <c r="C444" s="24">
        <v>0.50463157546869097</v>
      </c>
      <c r="D444" s="45">
        <v>0.4</v>
      </c>
      <c r="E444" s="23" t="s">
        <v>524</v>
      </c>
      <c r="F444" s="23" t="b">
        <v>0</v>
      </c>
      <c r="G444" s="23" t="b">
        <v>0</v>
      </c>
    </row>
    <row r="445" spans="1:7" x14ac:dyDescent="0.15">
      <c r="A445" s="23">
        <v>442</v>
      </c>
      <c r="B445" s="23" t="s">
        <v>965</v>
      </c>
      <c r="C445" s="24">
        <v>0.62383766478107305</v>
      </c>
      <c r="D445" s="45">
        <v>-0.3</v>
      </c>
      <c r="E445" s="23" t="s">
        <v>524</v>
      </c>
      <c r="F445" s="23" t="b">
        <v>0</v>
      </c>
      <c r="G445" s="23" t="b">
        <v>0</v>
      </c>
    </row>
    <row r="446" spans="1:7" x14ac:dyDescent="0.15">
      <c r="A446" s="23">
        <v>443</v>
      </c>
      <c r="B446" s="23" t="s">
        <v>966</v>
      </c>
      <c r="C446" s="24">
        <v>0.104088038661828</v>
      </c>
      <c r="D446" s="45">
        <v>-0.8</v>
      </c>
      <c r="E446" s="23" t="s">
        <v>524</v>
      </c>
      <c r="F446" s="23" t="b">
        <v>0</v>
      </c>
      <c r="G446" s="23" t="b">
        <v>1</v>
      </c>
    </row>
    <row r="447" spans="1:7" x14ac:dyDescent="0.15">
      <c r="A447" s="23">
        <v>444</v>
      </c>
      <c r="B447" s="23" t="s">
        <v>967</v>
      </c>
      <c r="C447" s="24">
        <v>0.28475697986529402</v>
      </c>
      <c r="D447" s="45">
        <v>0.6</v>
      </c>
      <c r="E447" s="23" t="s">
        <v>524</v>
      </c>
      <c r="F447" s="23" t="b">
        <v>0</v>
      </c>
      <c r="G447" s="23" t="b">
        <v>0</v>
      </c>
    </row>
    <row r="448" spans="1:7" x14ac:dyDescent="0.15">
      <c r="A448" s="23">
        <v>445</v>
      </c>
      <c r="B448" s="23" t="s">
        <v>968</v>
      </c>
      <c r="C448" s="24">
        <v>0.74058194159107205</v>
      </c>
      <c r="D448" s="45">
        <v>0.20519567041703099</v>
      </c>
      <c r="E448" s="23" t="s">
        <v>524</v>
      </c>
      <c r="F448" s="23" t="b">
        <v>0</v>
      </c>
      <c r="G448" s="23" t="b">
        <v>0</v>
      </c>
    </row>
    <row r="449" spans="1:7" x14ac:dyDescent="0.15">
      <c r="A449" s="23">
        <v>446</v>
      </c>
      <c r="B449" s="23" t="s">
        <v>969</v>
      </c>
      <c r="C449" s="24">
        <v>0.87288857156953803</v>
      </c>
      <c r="D449" s="45">
        <v>0.1</v>
      </c>
      <c r="E449" s="23" t="s">
        <v>524</v>
      </c>
      <c r="F449" s="23" t="b">
        <v>0</v>
      </c>
      <c r="G449" s="23" t="b">
        <v>0</v>
      </c>
    </row>
    <row r="450" spans="1:7" x14ac:dyDescent="0.15">
      <c r="A450" s="23">
        <v>447</v>
      </c>
      <c r="B450" s="23" t="s">
        <v>970</v>
      </c>
      <c r="C450" s="24">
        <v>0.104088038661828</v>
      </c>
      <c r="D450" s="45">
        <v>-0.8</v>
      </c>
      <c r="E450" s="23" t="s">
        <v>524</v>
      </c>
      <c r="F450" s="23" t="b">
        <v>0</v>
      </c>
      <c r="G450" s="23" t="b">
        <v>1</v>
      </c>
    </row>
    <row r="451" spans="1:7" x14ac:dyDescent="0.15">
      <c r="A451" s="23">
        <v>448</v>
      </c>
      <c r="B451" s="23" t="s">
        <v>971</v>
      </c>
      <c r="C451" s="24">
        <v>0.21889398131323201</v>
      </c>
      <c r="D451" s="45">
        <v>-0.66688592885535003</v>
      </c>
      <c r="E451" s="23" t="s">
        <v>524</v>
      </c>
      <c r="F451" s="23" t="b">
        <v>0</v>
      </c>
      <c r="G451" s="23" t="b">
        <v>0</v>
      </c>
    </row>
    <row r="452" spans="1:7" x14ac:dyDescent="0.15">
      <c r="A452" s="23">
        <v>449</v>
      </c>
      <c r="B452" s="23" t="s">
        <v>972</v>
      </c>
      <c r="C452" s="24">
        <v>0.50463157546869097</v>
      </c>
      <c r="D452" s="45">
        <v>-0.4</v>
      </c>
      <c r="E452" s="23" t="s">
        <v>524</v>
      </c>
      <c r="F452" s="23" t="b">
        <v>0</v>
      </c>
      <c r="G452" s="23" t="b">
        <v>0</v>
      </c>
    </row>
    <row r="453" spans="1:7" x14ac:dyDescent="0.15">
      <c r="A453" s="23">
        <v>450</v>
      </c>
      <c r="B453" s="23" t="s">
        <v>973</v>
      </c>
      <c r="C453" s="24">
        <v>3.7386073468498503E-2</v>
      </c>
      <c r="D453" s="45">
        <v>-0.9</v>
      </c>
      <c r="E453" s="23" t="s">
        <v>524</v>
      </c>
      <c r="F453" s="23" t="b">
        <v>1</v>
      </c>
      <c r="G453" s="23" t="b">
        <v>1</v>
      </c>
    </row>
    <row r="454" spans="1:7" x14ac:dyDescent="0.15">
      <c r="A454" s="23">
        <v>451</v>
      </c>
      <c r="B454" s="23" t="s">
        <v>974</v>
      </c>
      <c r="C454" s="24">
        <v>0.55940434416348805</v>
      </c>
      <c r="D454" s="45">
        <v>0.35355339059327401</v>
      </c>
      <c r="E454" s="23" t="s">
        <v>524</v>
      </c>
      <c r="F454" s="23" t="b">
        <v>0</v>
      </c>
      <c r="G454" s="23" t="b">
        <v>0</v>
      </c>
    </row>
    <row r="455" spans="1:7" x14ac:dyDescent="0.15">
      <c r="A455" s="23">
        <v>452</v>
      </c>
      <c r="B455" s="23" t="s">
        <v>975</v>
      </c>
      <c r="C455" s="24">
        <v>0.32172333582430002</v>
      </c>
      <c r="D455" s="45">
        <v>-0.56428809364683497</v>
      </c>
      <c r="E455" s="23" t="s">
        <v>524</v>
      </c>
      <c r="F455" s="23" t="b">
        <v>0</v>
      </c>
      <c r="G455" s="23" t="b">
        <v>0</v>
      </c>
    </row>
    <row r="456" spans="1:7" x14ac:dyDescent="0.15">
      <c r="A456" s="23">
        <v>453</v>
      </c>
      <c r="B456" s="23" t="s">
        <v>976</v>
      </c>
      <c r="C456" s="24">
        <v>0.74706007810466202</v>
      </c>
      <c r="D456" s="45">
        <v>-0.2</v>
      </c>
      <c r="E456" s="23" t="s">
        <v>524</v>
      </c>
      <c r="F456" s="23" t="b">
        <v>0</v>
      </c>
      <c r="G456" s="23" t="b">
        <v>0</v>
      </c>
    </row>
    <row r="457" spans="1:7" x14ac:dyDescent="0.15">
      <c r="A457" s="23">
        <v>454</v>
      </c>
      <c r="B457" s="23" t="s">
        <v>977</v>
      </c>
      <c r="C457" s="24">
        <v>4.8182304681985101E-3</v>
      </c>
      <c r="D457" s="45">
        <v>0.974679434480896</v>
      </c>
      <c r="E457" s="23" t="s">
        <v>524</v>
      </c>
      <c r="F457" s="23" t="b">
        <v>1</v>
      </c>
      <c r="G457" s="23" t="b">
        <v>1</v>
      </c>
    </row>
    <row r="458" spans="1:7" x14ac:dyDescent="0.15">
      <c r="A458" s="23">
        <v>455</v>
      </c>
      <c r="B458" s="23" t="s">
        <v>978</v>
      </c>
      <c r="C458" s="24">
        <v>0.50463157546869097</v>
      </c>
      <c r="D458" s="45">
        <v>0.4</v>
      </c>
      <c r="E458" s="23" t="s">
        <v>524</v>
      </c>
      <c r="F458" s="23" t="b">
        <v>0</v>
      </c>
      <c r="G458" s="23" t="b">
        <v>0</v>
      </c>
    </row>
    <row r="459" spans="1:7" x14ac:dyDescent="0.15">
      <c r="A459" s="23">
        <v>456</v>
      </c>
      <c r="B459" s="23" t="s">
        <v>979</v>
      </c>
      <c r="C459" s="24">
        <v>0.74706007810466202</v>
      </c>
      <c r="D459" s="45">
        <v>-0.2</v>
      </c>
      <c r="E459" s="23" t="s">
        <v>524</v>
      </c>
      <c r="F459" s="23" t="b">
        <v>0</v>
      </c>
      <c r="G459" s="23" t="b">
        <v>0</v>
      </c>
    </row>
    <row r="460" spans="1:7" x14ac:dyDescent="0.15">
      <c r="A460" s="23">
        <v>457</v>
      </c>
      <c r="B460" s="23" t="s">
        <v>980</v>
      </c>
      <c r="C460" s="24">
        <v>0.87288857156953803</v>
      </c>
      <c r="D460" s="45">
        <v>0.1</v>
      </c>
      <c r="E460" s="23" t="s">
        <v>524</v>
      </c>
      <c r="F460" s="23" t="b">
        <v>0</v>
      </c>
      <c r="G460" s="23" t="b">
        <v>0</v>
      </c>
    </row>
    <row r="461" spans="1:7" x14ac:dyDescent="0.15">
      <c r="A461" s="23">
        <v>458</v>
      </c>
      <c r="B461" s="23" t="s">
        <v>981</v>
      </c>
      <c r="C461" s="24">
        <v>0.87288857156953803</v>
      </c>
      <c r="D461" s="45">
        <v>-0.1</v>
      </c>
      <c r="E461" s="23" t="s">
        <v>524</v>
      </c>
      <c r="F461" s="23" t="b">
        <v>0</v>
      </c>
      <c r="G461" s="23" t="b">
        <v>0</v>
      </c>
    </row>
    <row r="462" spans="1:7" x14ac:dyDescent="0.15">
      <c r="A462" s="23">
        <v>459</v>
      </c>
      <c r="B462" s="23" t="s">
        <v>982</v>
      </c>
      <c r="C462" s="24">
        <v>0.87288857156953803</v>
      </c>
      <c r="D462" s="45">
        <v>-0.1</v>
      </c>
      <c r="E462" s="23" t="s">
        <v>524</v>
      </c>
      <c r="F462" s="23" t="b">
        <v>0</v>
      </c>
      <c r="G462" s="23" t="b">
        <v>0</v>
      </c>
    </row>
    <row r="463" spans="1:7" x14ac:dyDescent="0.15">
      <c r="A463" s="23">
        <v>460</v>
      </c>
      <c r="B463" s="23" t="s">
        <v>983</v>
      </c>
      <c r="C463" s="24">
        <v>1</v>
      </c>
      <c r="D463" s="45">
        <v>0</v>
      </c>
      <c r="E463" s="23" t="s">
        <v>524</v>
      </c>
      <c r="F463" s="23" t="b">
        <v>0</v>
      </c>
      <c r="G463" s="23" t="b">
        <v>0</v>
      </c>
    </row>
    <row r="464" spans="1:7" x14ac:dyDescent="0.15">
      <c r="A464" s="23">
        <v>461</v>
      </c>
      <c r="B464" s="23" t="s">
        <v>984</v>
      </c>
      <c r="C464" s="24">
        <v>0.87288857156953803</v>
      </c>
      <c r="D464" s="45">
        <v>-0.1</v>
      </c>
      <c r="E464" s="23" t="s">
        <v>524</v>
      </c>
      <c r="F464" s="23" t="b">
        <v>0</v>
      </c>
      <c r="G464" s="23" t="b">
        <v>0</v>
      </c>
    </row>
    <row r="465" spans="1:7" x14ac:dyDescent="0.15">
      <c r="A465" s="23">
        <v>462</v>
      </c>
      <c r="B465" s="23" t="s">
        <v>985</v>
      </c>
      <c r="C465" s="24">
        <v>0.28475697986529402</v>
      </c>
      <c r="D465" s="45">
        <v>0.6</v>
      </c>
      <c r="E465" s="23" t="s">
        <v>524</v>
      </c>
      <c r="F465" s="23" t="b">
        <v>0</v>
      </c>
      <c r="G465" s="23" t="b">
        <v>0</v>
      </c>
    </row>
    <row r="466" spans="1:7" x14ac:dyDescent="0.15">
      <c r="A466" s="23">
        <v>463</v>
      </c>
      <c r="B466" s="23" t="s">
        <v>986</v>
      </c>
      <c r="C466" s="24">
        <v>0.62383766478107305</v>
      </c>
      <c r="D466" s="45">
        <v>0.3</v>
      </c>
      <c r="E466" s="23" t="s">
        <v>524</v>
      </c>
      <c r="F466" s="23" t="b">
        <v>0</v>
      </c>
      <c r="G466" s="23" t="b">
        <v>0</v>
      </c>
    </row>
    <row r="467" spans="1:7" x14ac:dyDescent="0.15">
      <c r="A467" s="23">
        <v>464</v>
      </c>
      <c r="B467" s="23" t="s">
        <v>987</v>
      </c>
      <c r="C467" s="24">
        <v>0.74058194159107205</v>
      </c>
      <c r="D467" s="45">
        <v>0.20519567041703099</v>
      </c>
      <c r="E467" s="23" t="s">
        <v>524</v>
      </c>
      <c r="F467" s="23" t="b">
        <v>0</v>
      </c>
      <c r="G467" s="23" t="b">
        <v>0</v>
      </c>
    </row>
    <row r="468" spans="1:7" x14ac:dyDescent="0.15">
      <c r="A468" s="23">
        <v>465</v>
      </c>
      <c r="B468" s="23" t="s">
        <v>988</v>
      </c>
      <c r="C468" s="24">
        <v>1</v>
      </c>
      <c r="D468" s="45">
        <v>0</v>
      </c>
      <c r="E468" s="23" t="s">
        <v>524</v>
      </c>
      <c r="F468" s="23" t="b">
        <v>0</v>
      </c>
      <c r="G468" s="23" t="b">
        <v>0</v>
      </c>
    </row>
    <row r="469" spans="1:7" x14ac:dyDescent="0.15">
      <c r="A469" s="23">
        <v>466</v>
      </c>
      <c r="B469" s="23" t="s">
        <v>989</v>
      </c>
      <c r="C469" s="24">
        <v>0.74706007810466202</v>
      </c>
      <c r="D469" s="45">
        <v>0.2</v>
      </c>
      <c r="E469" s="23" t="s">
        <v>524</v>
      </c>
      <c r="F469" s="23" t="b">
        <v>0</v>
      </c>
      <c r="G469" s="23" t="b">
        <v>0</v>
      </c>
    </row>
    <row r="470" spans="1:7" x14ac:dyDescent="0.15">
      <c r="A470" s="23">
        <v>467</v>
      </c>
      <c r="B470" s="23" t="s">
        <v>990</v>
      </c>
      <c r="C470" s="24">
        <v>1</v>
      </c>
      <c r="D470" s="45">
        <v>0</v>
      </c>
      <c r="E470" s="23" t="s">
        <v>524</v>
      </c>
      <c r="F470" s="23" t="b">
        <v>0</v>
      </c>
      <c r="G470" s="23" t="b">
        <v>0</v>
      </c>
    </row>
    <row r="471" spans="1:7" x14ac:dyDescent="0.15">
      <c r="A471" s="23">
        <v>468</v>
      </c>
      <c r="B471" s="23" t="s">
        <v>991</v>
      </c>
      <c r="C471" s="24">
        <v>5.3854217727542099E-2</v>
      </c>
      <c r="D471" s="45">
        <v>-0.87208159927238105</v>
      </c>
      <c r="E471" s="23" t="s">
        <v>524</v>
      </c>
      <c r="F471" s="23" t="b">
        <v>0</v>
      </c>
      <c r="G471" s="23" t="b">
        <v>1</v>
      </c>
    </row>
    <row r="472" spans="1:7" x14ac:dyDescent="0.15">
      <c r="A472" s="23">
        <v>469</v>
      </c>
      <c r="B472" s="23" t="s">
        <v>992</v>
      </c>
      <c r="C472" s="24">
        <v>0.74706007810466202</v>
      </c>
      <c r="D472" s="45">
        <v>0.2</v>
      </c>
      <c r="E472" s="23" t="s">
        <v>524</v>
      </c>
      <c r="F472" s="23" t="b">
        <v>0</v>
      </c>
      <c r="G472" s="23" t="b">
        <v>0</v>
      </c>
    </row>
    <row r="473" spans="1:7" x14ac:dyDescent="0.15">
      <c r="A473" s="23">
        <v>470</v>
      </c>
      <c r="B473" s="23" t="s">
        <v>993</v>
      </c>
      <c r="C473" s="24">
        <v>0.50463157546869097</v>
      </c>
      <c r="D473" s="45">
        <v>0.4</v>
      </c>
      <c r="E473" s="23" t="s">
        <v>524</v>
      </c>
      <c r="F473" s="23" t="b">
        <v>0</v>
      </c>
      <c r="G473" s="23" t="b">
        <v>0</v>
      </c>
    </row>
    <row r="474" spans="1:7" x14ac:dyDescent="0.15">
      <c r="A474" s="23">
        <v>471</v>
      </c>
      <c r="B474" s="23" t="s">
        <v>994</v>
      </c>
      <c r="C474" s="24">
        <v>0.87288857156953803</v>
      </c>
      <c r="D474" s="45">
        <v>0.1</v>
      </c>
      <c r="E474" s="23" t="s">
        <v>524</v>
      </c>
      <c r="F474" s="23" t="b">
        <v>0</v>
      </c>
      <c r="G474" s="23" t="b">
        <v>0</v>
      </c>
    </row>
    <row r="475" spans="1:7" x14ac:dyDescent="0.15">
      <c r="A475" s="23">
        <v>472</v>
      </c>
      <c r="B475" s="23" t="s">
        <v>995</v>
      </c>
      <c r="C475" s="24">
        <v>0.74706007810466202</v>
      </c>
      <c r="D475" s="45">
        <v>-0.2</v>
      </c>
      <c r="E475" s="23" t="s">
        <v>524</v>
      </c>
      <c r="F475" s="23" t="b">
        <v>0</v>
      </c>
      <c r="G475" s="23" t="b">
        <v>0</v>
      </c>
    </row>
    <row r="476" spans="1:7" x14ac:dyDescent="0.15">
      <c r="A476" s="23">
        <v>473</v>
      </c>
      <c r="B476" s="23" t="s">
        <v>996</v>
      </c>
      <c r="C476" s="24">
        <v>0.18812040437418701</v>
      </c>
      <c r="D476" s="45">
        <v>0.7</v>
      </c>
      <c r="E476" s="23" t="s">
        <v>524</v>
      </c>
      <c r="F476" s="23" t="b">
        <v>0</v>
      </c>
      <c r="G476" s="23" t="b">
        <v>0</v>
      </c>
    </row>
    <row r="477" spans="1:7" x14ac:dyDescent="0.15">
      <c r="A477" s="23">
        <v>474</v>
      </c>
      <c r="B477" s="23" t="s">
        <v>997</v>
      </c>
      <c r="C477" s="24">
        <v>0.93471284810823396</v>
      </c>
      <c r="D477" s="45">
        <v>-5.1298917604257699E-2</v>
      </c>
      <c r="E477" s="23" t="s">
        <v>524</v>
      </c>
      <c r="F477" s="23" t="b">
        <v>0</v>
      </c>
      <c r="G477" s="23" t="b">
        <v>0</v>
      </c>
    </row>
    <row r="478" spans="1:7" x14ac:dyDescent="0.15">
      <c r="A478" s="23">
        <v>475</v>
      </c>
      <c r="B478" s="23" t="s">
        <v>998</v>
      </c>
      <c r="C478" s="24">
        <v>0.45018485575210099</v>
      </c>
      <c r="D478" s="45">
        <v>-0.44721359549995798</v>
      </c>
      <c r="E478" s="23" t="s">
        <v>524</v>
      </c>
      <c r="F478" s="23" t="b">
        <v>0</v>
      </c>
      <c r="G478" s="23" t="b">
        <v>0</v>
      </c>
    </row>
    <row r="479" spans="1:7" x14ac:dyDescent="0.15">
      <c r="A479" s="23">
        <v>476</v>
      </c>
      <c r="B479" s="23" t="s">
        <v>999</v>
      </c>
      <c r="C479" s="24">
        <v>0.87288857156953803</v>
      </c>
      <c r="D479" s="45">
        <v>-0.1</v>
      </c>
      <c r="E479" s="23" t="s">
        <v>524</v>
      </c>
      <c r="F479" s="23" t="b">
        <v>0</v>
      </c>
      <c r="G479" s="23" t="b">
        <v>0</v>
      </c>
    </row>
    <row r="480" spans="1:7" x14ac:dyDescent="0.15">
      <c r="A480" s="23">
        <v>477</v>
      </c>
      <c r="B480" s="23" t="s">
        <v>1000</v>
      </c>
      <c r="C480" s="24">
        <v>0.74706007810466202</v>
      </c>
      <c r="D480" s="45">
        <v>0.2</v>
      </c>
      <c r="E480" s="23" t="s">
        <v>524</v>
      </c>
      <c r="F480" s="23" t="b">
        <v>0</v>
      </c>
      <c r="G480" s="23" t="b">
        <v>0</v>
      </c>
    </row>
    <row r="481" spans="1:7" x14ac:dyDescent="0.15">
      <c r="A481" s="23">
        <v>478</v>
      </c>
      <c r="B481" s="23" t="s">
        <v>1001</v>
      </c>
      <c r="C481" s="24">
        <v>5.3854217727542099E-2</v>
      </c>
      <c r="D481" s="45">
        <v>0.87208159927238105</v>
      </c>
      <c r="E481" s="23" t="s">
        <v>524</v>
      </c>
      <c r="F481" s="23" t="b">
        <v>0</v>
      </c>
      <c r="G481" s="23" t="b">
        <v>1</v>
      </c>
    </row>
    <row r="482" spans="1:7" x14ac:dyDescent="0.15">
      <c r="A482" s="23">
        <v>479</v>
      </c>
      <c r="B482" s="23" t="s">
        <v>1002</v>
      </c>
      <c r="C482" s="24">
        <v>0.87288857156953803</v>
      </c>
      <c r="D482" s="45">
        <v>-0.1</v>
      </c>
      <c r="E482" s="23" t="s">
        <v>524</v>
      </c>
      <c r="F482" s="23" t="b">
        <v>0</v>
      </c>
      <c r="G482" s="23" t="b">
        <v>0</v>
      </c>
    </row>
    <row r="483" spans="1:7" x14ac:dyDescent="0.15">
      <c r="A483" s="23">
        <v>480</v>
      </c>
      <c r="B483" s="23" t="s">
        <v>1003</v>
      </c>
      <c r="C483" s="24">
        <v>0.74706007810466202</v>
      </c>
      <c r="D483" s="45">
        <v>-0.2</v>
      </c>
      <c r="E483" s="23" t="s">
        <v>524</v>
      </c>
      <c r="F483" s="23" t="b">
        <v>0</v>
      </c>
      <c r="G483" s="23" t="b">
        <v>0</v>
      </c>
    </row>
    <row r="484" spans="1:7" x14ac:dyDescent="0.15">
      <c r="A484" s="23">
        <v>481</v>
      </c>
      <c r="B484" s="23" t="s">
        <v>1004</v>
      </c>
      <c r="C484" s="24">
        <v>0.28475697986529402</v>
      </c>
      <c r="D484" s="45">
        <v>-0.6</v>
      </c>
      <c r="E484" s="23" t="s">
        <v>524</v>
      </c>
      <c r="F484" s="23" t="b">
        <v>0</v>
      </c>
      <c r="G484" s="23" t="b">
        <v>0</v>
      </c>
    </row>
    <row r="485" spans="1:7" x14ac:dyDescent="0.15">
      <c r="A485" s="23">
        <v>482</v>
      </c>
      <c r="B485" s="23" t="s">
        <v>1005</v>
      </c>
      <c r="C485" s="24">
        <v>0.87288857156953803</v>
      </c>
      <c r="D485" s="45">
        <v>-0.1</v>
      </c>
      <c r="E485" s="23" t="s">
        <v>524</v>
      </c>
      <c r="F485" s="23" t="b">
        <v>0</v>
      </c>
      <c r="G485" s="23" t="b">
        <v>0</v>
      </c>
    </row>
    <row r="486" spans="1:7" x14ac:dyDescent="0.15">
      <c r="A486" s="23">
        <v>483</v>
      </c>
      <c r="B486" s="23" t="s">
        <v>1006</v>
      </c>
      <c r="C486" s="24">
        <v>0.28475697986529402</v>
      </c>
      <c r="D486" s="45">
        <v>0.6</v>
      </c>
      <c r="E486" s="23" t="s">
        <v>524</v>
      </c>
      <c r="F486" s="23" t="b">
        <v>0</v>
      </c>
      <c r="G486" s="23" t="b">
        <v>0</v>
      </c>
    </row>
    <row r="487" spans="1:7" x14ac:dyDescent="0.15">
      <c r="A487" s="23">
        <v>484</v>
      </c>
      <c r="B487" s="23" t="s">
        <v>1007</v>
      </c>
      <c r="C487" s="24">
        <v>0.87288857156953803</v>
      </c>
      <c r="D487" s="45">
        <v>0.1</v>
      </c>
      <c r="E487" s="23" t="s">
        <v>524</v>
      </c>
      <c r="F487" s="23" t="b">
        <v>0</v>
      </c>
      <c r="G487" s="23" t="b">
        <v>0</v>
      </c>
    </row>
    <row r="488" spans="1:7" x14ac:dyDescent="0.15">
      <c r="A488" s="23">
        <v>485</v>
      </c>
      <c r="B488" s="23" t="s">
        <v>1008</v>
      </c>
      <c r="C488" s="24">
        <v>0.74706007810466202</v>
      </c>
      <c r="D488" s="45">
        <v>-0.2</v>
      </c>
      <c r="E488" s="23" t="s">
        <v>524</v>
      </c>
      <c r="F488" s="23" t="b">
        <v>0</v>
      </c>
      <c r="G488" s="23" t="b">
        <v>0</v>
      </c>
    </row>
    <row r="489" spans="1:7" x14ac:dyDescent="0.15">
      <c r="A489" s="23">
        <v>486</v>
      </c>
      <c r="B489" s="23" t="s">
        <v>1009</v>
      </c>
      <c r="C489" s="24">
        <v>0.104088038661828</v>
      </c>
      <c r="D489" s="45">
        <v>-0.8</v>
      </c>
      <c r="E489" s="23" t="s">
        <v>524</v>
      </c>
      <c r="F489" s="23" t="b">
        <v>0</v>
      </c>
      <c r="G489" s="23" t="b">
        <v>1</v>
      </c>
    </row>
    <row r="490" spans="1:7" x14ac:dyDescent="0.15">
      <c r="A490" s="23">
        <v>487</v>
      </c>
      <c r="B490" s="23" t="s">
        <v>1010</v>
      </c>
      <c r="C490" s="24">
        <v>0.87288857156953803</v>
      </c>
      <c r="D490" s="45">
        <v>0.1</v>
      </c>
      <c r="E490" s="23" t="s">
        <v>524</v>
      </c>
      <c r="F490" s="23" t="b">
        <v>0</v>
      </c>
      <c r="G490" s="23" t="b">
        <v>0</v>
      </c>
    </row>
    <row r="491" spans="1:7" x14ac:dyDescent="0.15">
      <c r="A491" s="23">
        <v>488</v>
      </c>
      <c r="B491" s="23" t="s">
        <v>1011</v>
      </c>
      <c r="C491" s="24">
        <v>0.87288857156953803</v>
      </c>
      <c r="D491" s="45">
        <v>-0.1</v>
      </c>
      <c r="E491" s="23" t="s">
        <v>524</v>
      </c>
      <c r="F491" s="23" t="b">
        <v>0</v>
      </c>
      <c r="G491" s="23" t="b">
        <v>0</v>
      </c>
    </row>
    <row r="492" spans="1:7" x14ac:dyDescent="0.15">
      <c r="A492" s="23">
        <v>489</v>
      </c>
      <c r="B492" s="23" t="s">
        <v>1012</v>
      </c>
      <c r="C492" s="24">
        <v>0.62383766478107305</v>
      </c>
      <c r="D492" s="45">
        <v>0.3</v>
      </c>
      <c r="E492" s="23" t="s">
        <v>524</v>
      </c>
      <c r="F492" s="23" t="b">
        <v>0</v>
      </c>
      <c r="G492" s="23" t="b">
        <v>0</v>
      </c>
    </row>
    <row r="493" spans="1:7" x14ac:dyDescent="0.15">
      <c r="A493" s="23">
        <v>490</v>
      </c>
      <c r="B493" s="23" t="s">
        <v>1013</v>
      </c>
      <c r="C493" s="24">
        <v>4.8182304681985101E-3</v>
      </c>
      <c r="D493" s="45">
        <v>-0.974679434480896</v>
      </c>
      <c r="E493" s="23" t="s">
        <v>524</v>
      </c>
      <c r="F493" s="23" t="b">
        <v>1</v>
      </c>
      <c r="G493" s="23" t="b">
        <v>1</v>
      </c>
    </row>
    <row r="494" spans="1:7" x14ac:dyDescent="0.15">
      <c r="A494" s="23">
        <v>491</v>
      </c>
      <c r="B494" s="23" t="s">
        <v>1014</v>
      </c>
      <c r="C494" s="24">
        <v>0.18812040437418701</v>
      </c>
      <c r="D494" s="45">
        <v>0.7</v>
      </c>
      <c r="E494" s="23" t="s">
        <v>524</v>
      </c>
      <c r="F494" s="23" t="b">
        <v>0</v>
      </c>
      <c r="G494" s="23" t="b">
        <v>0</v>
      </c>
    </row>
    <row r="495" spans="1:7" x14ac:dyDescent="0.15">
      <c r="A495" s="23">
        <v>492</v>
      </c>
      <c r="B495" s="23" t="s">
        <v>1015</v>
      </c>
      <c r="C495" s="24">
        <v>0.87288857156953803</v>
      </c>
      <c r="D495" s="45">
        <v>-0.1</v>
      </c>
      <c r="E495" s="23" t="s">
        <v>524</v>
      </c>
      <c r="F495" s="23" t="b">
        <v>0</v>
      </c>
      <c r="G495" s="23" t="b">
        <v>0</v>
      </c>
    </row>
    <row r="496" spans="1:7" x14ac:dyDescent="0.15">
      <c r="A496" s="23">
        <v>493</v>
      </c>
      <c r="B496" s="23" t="s">
        <v>1016</v>
      </c>
      <c r="C496" s="24">
        <v>0.80482881660806305</v>
      </c>
      <c r="D496" s="45">
        <v>-0.15389675281277301</v>
      </c>
      <c r="E496" s="23" t="s">
        <v>524</v>
      </c>
      <c r="F496" s="23" t="b">
        <v>0</v>
      </c>
      <c r="G496" s="23" t="b">
        <v>0</v>
      </c>
    </row>
    <row r="497" spans="1:7" x14ac:dyDescent="0.15">
      <c r="A497" s="23">
        <v>494</v>
      </c>
      <c r="B497" s="23" t="s">
        <v>1017</v>
      </c>
      <c r="C497" s="24">
        <v>0.104088038661828</v>
      </c>
      <c r="D497" s="45">
        <v>0.8</v>
      </c>
      <c r="E497" s="23" t="s">
        <v>524</v>
      </c>
      <c r="F497" s="23" t="b">
        <v>0</v>
      </c>
      <c r="G497" s="23" t="b">
        <v>1</v>
      </c>
    </row>
    <row r="498" spans="1:7" x14ac:dyDescent="0.15">
      <c r="A498" s="23">
        <v>495</v>
      </c>
      <c r="B498" s="23" t="s">
        <v>1018</v>
      </c>
      <c r="C498" s="24">
        <v>0.74706007810466202</v>
      </c>
      <c r="D498" s="45">
        <v>-0.2</v>
      </c>
      <c r="E498" s="23" t="s">
        <v>524</v>
      </c>
      <c r="F498" s="23" t="b">
        <v>0</v>
      </c>
      <c r="G498" s="23" t="b">
        <v>0</v>
      </c>
    </row>
  </sheetData>
  <autoFilter ref="A3:G498" xr:uid="{8B0CD43D-5C41-2D45-85BA-7B08FE7A97BA}"/>
  <conditionalFormatting sqref="C4:C498">
    <cfRule type="cellIs" dxfId="1" priority="2" operator="lessThan">
      <formula>0.05</formula>
    </cfRule>
  </conditionalFormatting>
  <conditionalFormatting sqref="D4:D498">
    <cfRule type="cellIs" dxfId="0" priority="1" operator="greaterThan">
      <formula>0.7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1_Quantification_wMetadata</vt:lpstr>
      <vt:lpstr>S2_BC_SPE_Metabolite_Comparison</vt:lpstr>
      <vt:lpstr>S3_Benthic_Statistics</vt:lpstr>
      <vt:lpstr>S4_Metabolite_Statistics</vt:lpstr>
      <vt:lpstr>S5_BC_Metabolite_Summary</vt:lpstr>
      <vt:lpstr>S6_Spearman_Correlations</vt:lpstr>
    </vt:vector>
  </TitlesOfParts>
  <Company>Woods Hole Oceanographic Instituti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ianna Garcia</dc:creator>
  <cp:lastModifiedBy>Brianna Garcia</cp:lastModifiedBy>
  <dcterms:created xsi:type="dcterms:W3CDTF">2023-06-06T18:49:39Z</dcterms:created>
  <dcterms:modified xsi:type="dcterms:W3CDTF">2023-12-15T18:12:55Z</dcterms:modified>
</cp:coreProperties>
</file>